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netid.sharepoint.com/sites/og_dcp-uw-Su-SACosting/Shared Documents/Su-SACosting/PaperForSubmission/RR/"/>
    </mc:Choice>
  </mc:AlternateContent>
  <xr:revisionPtr revIDLastSave="9" documentId="8_{D27B0AC6-BDFF-4FB8-AC36-C57876A7E83C}" xr6:coauthVersionLast="47" xr6:coauthVersionMax="47" xr10:uidLastSave="{05D0FACC-B666-4131-9866-3529F824C695}"/>
  <bookViews>
    <workbookView xWindow="-90" yWindow="-90" windowWidth="19380" windowHeight="10260" firstSheet="2" activeTab="3" xr2:uid="{D2370A9A-57A1-D94F-9C3A-F966422E42EA}"/>
  </bookViews>
  <sheets>
    <sheet name="Table 1" sheetId="8" state="hidden" r:id="rId1"/>
    <sheet name="Table 2" sheetId="9" state="hidden" r:id="rId2"/>
    <sheet name="Data input for costing" sheetId="3" r:id="rId3"/>
    <sheet name="Costing results" sheetId="2" r:id="rId4"/>
    <sheet name="Fig1" sheetId="6" state="hidden" r:id="rId5"/>
    <sheet name="Fig2" sheetId="7" state="hidden" r:id="rId6"/>
  </sheets>
  <definedNames>
    <definedName name="a">costs[#All]</definedName>
    <definedName name="costing">'Data input for costing'!$B$2:$D$6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" i="7" l="1"/>
  <c r="C11" i="7"/>
  <c r="E12" i="2"/>
  <c r="F11" i="6"/>
  <c r="C11" i="6"/>
  <c r="H59" i="2"/>
  <c r="E59" i="2"/>
  <c r="H37" i="2"/>
  <c r="E37" i="2"/>
  <c r="I11" i="6" l="1"/>
  <c r="H12" i="2"/>
  <c r="B5" i="9"/>
  <c r="B4" i="9"/>
  <c r="D20" i="2" l="1"/>
  <c r="F20" i="7"/>
  <c r="G20" i="7" s="1"/>
  <c r="E20" i="7"/>
  <c r="C20" i="7"/>
  <c r="B20" i="7"/>
  <c r="F19" i="7"/>
  <c r="E19" i="7"/>
  <c r="C19" i="7"/>
  <c r="D19" i="7" s="1"/>
  <c r="B19" i="7"/>
  <c r="F18" i="7"/>
  <c r="G18" i="7" s="1"/>
  <c r="E18" i="7"/>
  <c r="C18" i="7"/>
  <c r="I18" i="7" s="1"/>
  <c r="B18" i="7"/>
  <c r="G16" i="7"/>
  <c r="G15" i="7"/>
  <c r="H13" i="7"/>
  <c r="F13" i="7"/>
  <c r="G13" i="7" s="1"/>
  <c r="C13" i="7"/>
  <c r="I13" i="7" s="1"/>
  <c r="H12" i="7"/>
  <c r="F12" i="7"/>
  <c r="G12" i="7" s="1"/>
  <c r="C12" i="7"/>
  <c r="D12" i="7" s="1"/>
  <c r="H11" i="7"/>
  <c r="G11" i="7"/>
  <c r="I11" i="7"/>
  <c r="B10" i="7"/>
  <c r="F9" i="7"/>
  <c r="E9" i="7"/>
  <c r="C9" i="7"/>
  <c r="B9" i="7"/>
  <c r="C5" i="7"/>
  <c r="F17" i="7" s="1"/>
  <c r="F14" i="7" s="1"/>
  <c r="B5" i="7"/>
  <c r="C17" i="7" s="1"/>
  <c r="C4" i="7"/>
  <c r="E17" i="7" s="1"/>
  <c r="B4" i="7"/>
  <c r="B15" i="7" s="1"/>
  <c r="F20" i="6"/>
  <c r="E20" i="6"/>
  <c r="C20" i="6"/>
  <c r="I20" i="6" s="1"/>
  <c r="B20" i="6"/>
  <c r="H20" i="6" s="1"/>
  <c r="F19" i="6"/>
  <c r="G19" i="6" s="1"/>
  <c r="E19" i="6"/>
  <c r="C19" i="6"/>
  <c r="B19" i="6"/>
  <c r="H19" i="6" s="1"/>
  <c r="F18" i="6"/>
  <c r="E18" i="6"/>
  <c r="C18" i="6"/>
  <c r="I18" i="6" s="1"/>
  <c r="B18" i="6"/>
  <c r="D18" i="6" s="1"/>
  <c r="G16" i="6"/>
  <c r="G15" i="6"/>
  <c r="H13" i="6"/>
  <c r="F13" i="6"/>
  <c r="G13" i="6" s="1"/>
  <c r="C13" i="6"/>
  <c r="H12" i="6"/>
  <c r="F12" i="6"/>
  <c r="G12" i="6" s="1"/>
  <c r="C12" i="6"/>
  <c r="D12" i="6" s="1"/>
  <c r="H11" i="6"/>
  <c r="G11" i="6"/>
  <c r="B10" i="6"/>
  <c r="F9" i="6"/>
  <c r="E9" i="6"/>
  <c r="C9" i="6"/>
  <c r="B9" i="6"/>
  <c r="C5" i="6"/>
  <c r="B5" i="6"/>
  <c r="C15" i="6" s="1"/>
  <c r="C4" i="6"/>
  <c r="E17" i="6" s="1"/>
  <c r="E14" i="6" s="1"/>
  <c r="B4" i="6"/>
  <c r="B15" i="6" s="1"/>
  <c r="H68" i="2"/>
  <c r="G68" i="2"/>
  <c r="E68" i="2"/>
  <c r="D68" i="2"/>
  <c r="H67" i="2"/>
  <c r="G67" i="2"/>
  <c r="E67" i="2"/>
  <c r="D67" i="2"/>
  <c r="H66" i="2"/>
  <c r="G66" i="2"/>
  <c r="E66" i="2"/>
  <c r="D66" i="2"/>
  <c r="G65" i="2"/>
  <c r="G62" i="2" s="1"/>
  <c r="I64" i="2"/>
  <c r="I63" i="2"/>
  <c r="J61" i="2"/>
  <c r="H61" i="2"/>
  <c r="I61" i="2" s="1"/>
  <c r="E61" i="2"/>
  <c r="J60" i="2"/>
  <c r="H60" i="2"/>
  <c r="I60" i="2" s="1"/>
  <c r="E60" i="2"/>
  <c r="F60" i="2" s="1"/>
  <c r="J59" i="2"/>
  <c r="I59" i="2"/>
  <c r="F59" i="2"/>
  <c r="D58" i="2"/>
  <c r="H57" i="2"/>
  <c r="G57" i="2"/>
  <c r="E57" i="2"/>
  <c r="D57" i="2"/>
  <c r="E53" i="2"/>
  <c r="H65" i="2" s="1"/>
  <c r="D53" i="2"/>
  <c r="E65" i="2" s="1"/>
  <c r="D63" i="2"/>
  <c r="H46" i="2"/>
  <c r="G46" i="2"/>
  <c r="E46" i="2"/>
  <c r="D46" i="2"/>
  <c r="H45" i="2"/>
  <c r="G45" i="2"/>
  <c r="E45" i="2"/>
  <c r="D45" i="2"/>
  <c r="H44" i="2"/>
  <c r="G44" i="2"/>
  <c r="E44" i="2"/>
  <c r="D44" i="2"/>
  <c r="G43" i="2"/>
  <c r="G40" i="2" s="1"/>
  <c r="I42" i="2"/>
  <c r="I41" i="2"/>
  <c r="J39" i="2"/>
  <c r="H39" i="2"/>
  <c r="I39" i="2" s="1"/>
  <c r="E39" i="2"/>
  <c r="J38" i="2"/>
  <c r="H38" i="2"/>
  <c r="I38" i="2" s="1"/>
  <c r="E38" i="2"/>
  <c r="J37" i="2"/>
  <c r="I37" i="2"/>
  <c r="D36" i="2"/>
  <c r="H35" i="2"/>
  <c r="G35" i="2"/>
  <c r="E35" i="2"/>
  <c r="D35" i="2"/>
  <c r="E31" i="2"/>
  <c r="H43" i="2" s="1"/>
  <c r="D31" i="2"/>
  <c r="E43" i="2" s="1"/>
  <c r="D41" i="2"/>
  <c r="D10" i="2"/>
  <c r="E10" i="2"/>
  <c r="D66" i="3"/>
  <c r="D65" i="3"/>
  <c r="C64" i="3"/>
  <c r="C63" i="3"/>
  <c r="H20" i="7" l="1"/>
  <c r="I20" i="7"/>
  <c r="I9" i="6"/>
  <c r="K39" i="2"/>
  <c r="J46" i="2"/>
  <c r="F66" i="2"/>
  <c r="I44" i="2"/>
  <c r="I46" i="2"/>
  <c r="J45" i="2"/>
  <c r="F67" i="2"/>
  <c r="I66" i="2"/>
  <c r="L39" i="2"/>
  <c r="K44" i="2"/>
  <c r="J68" i="2"/>
  <c r="J36" i="2"/>
  <c r="K61" i="2"/>
  <c r="L61" i="2" s="1"/>
  <c r="K66" i="2"/>
  <c r="K68" i="2"/>
  <c r="D19" i="6"/>
  <c r="I13" i="6"/>
  <c r="G20" i="6"/>
  <c r="D5" i="7"/>
  <c r="D11" i="7"/>
  <c r="G19" i="7"/>
  <c r="I9" i="7"/>
  <c r="D18" i="7"/>
  <c r="D13" i="7"/>
  <c r="C15" i="7"/>
  <c r="H18" i="7"/>
  <c r="J18" i="7" s="1"/>
  <c r="D20" i="7"/>
  <c r="C10" i="7"/>
  <c r="D10" i="7" s="1"/>
  <c r="C16" i="7"/>
  <c r="I16" i="7" s="1"/>
  <c r="H19" i="7"/>
  <c r="H10" i="7"/>
  <c r="J13" i="7"/>
  <c r="D13" i="6"/>
  <c r="H9" i="6"/>
  <c r="J9" i="6" s="1"/>
  <c r="J11" i="7"/>
  <c r="E21" i="7"/>
  <c r="J20" i="7"/>
  <c r="H15" i="7"/>
  <c r="E14" i="7"/>
  <c r="G14" i="7" s="1"/>
  <c r="G17" i="7"/>
  <c r="I17" i="7"/>
  <c r="D4" i="7"/>
  <c r="F10" i="7"/>
  <c r="G10" i="7" s="1"/>
  <c r="G9" i="7"/>
  <c r="I12" i="7"/>
  <c r="J12" i="7" s="1"/>
  <c r="B17" i="7"/>
  <c r="H17" i="7" s="1"/>
  <c r="H9" i="7"/>
  <c r="B16" i="7"/>
  <c r="I19" i="7"/>
  <c r="D9" i="7"/>
  <c r="C17" i="6"/>
  <c r="D5" i="6"/>
  <c r="H10" i="6"/>
  <c r="J20" i="6"/>
  <c r="B16" i="6"/>
  <c r="H16" i="6" s="1"/>
  <c r="C16" i="6"/>
  <c r="G18" i="6"/>
  <c r="J11" i="6"/>
  <c r="I19" i="6"/>
  <c r="J19" i="6" s="1"/>
  <c r="J13" i="6"/>
  <c r="H15" i="6"/>
  <c r="D9" i="6"/>
  <c r="C10" i="6"/>
  <c r="D10" i="6" s="1"/>
  <c r="D11" i="6"/>
  <c r="D15" i="6"/>
  <c r="F17" i="6"/>
  <c r="D20" i="6"/>
  <c r="D4" i="6"/>
  <c r="F10" i="6"/>
  <c r="G10" i="6" s="1"/>
  <c r="I15" i="6"/>
  <c r="H18" i="6"/>
  <c r="J18" i="6" s="1"/>
  <c r="G9" i="6"/>
  <c r="I12" i="6"/>
  <c r="J12" i="6" s="1"/>
  <c r="B17" i="6"/>
  <c r="H17" i="6" s="1"/>
  <c r="F39" i="2"/>
  <c r="K37" i="2"/>
  <c r="L37" i="2" s="1"/>
  <c r="I45" i="2"/>
  <c r="F31" i="2"/>
  <c r="E41" i="2"/>
  <c r="K41" i="2" s="1"/>
  <c r="F44" i="2"/>
  <c r="K46" i="2"/>
  <c r="L46" i="2" s="1"/>
  <c r="J66" i="2"/>
  <c r="F68" i="2"/>
  <c r="F45" i="2"/>
  <c r="F61" i="2"/>
  <c r="I67" i="2"/>
  <c r="F53" i="2"/>
  <c r="E63" i="2"/>
  <c r="F63" i="2" s="1"/>
  <c r="K38" i="2"/>
  <c r="L38" i="2" s="1"/>
  <c r="J44" i="2"/>
  <c r="F46" i="2"/>
  <c r="K57" i="2"/>
  <c r="E64" i="2"/>
  <c r="K64" i="2" s="1"/>
  <c r="K35" i="2"/>
  <c r="E42" i="2"/>
  <c r="K42" i="2" s="1"/>
  <c r="J58" i="2"/>
  <c r="J67" i="2"/>
  <c r="I68" i="2"/>
  <c r="I65" i="2"/>
  <c r="G69" i="2"/>
  <c r="I43" i="2"/>
  <c r="J63" i="2"/>
  <c r="K65" i="2"/>
  <c r="H62" i="2"/>
  <c r="I62" i="2" s="1"/>
  <c r="F52" i="2"/>
  <c r="H58" i="2"/>
  <c r="I58" i="2" s="1"/>
  <c r="I57" i="2"/>
  <c r="K60" i="2"/>
  <c r="L60" i="2" s="1"/>
  <c r="D65" i="2"/>
  <c r="J65" i="2" s="1"/>
  <c r="J57" i="2"/>
  <c r="K59" i="2"/>
  <c r="D64" i="2"/>
  <c r="K67" i="2"/>
  <c r="F57" i="2"/>
  <c r="E58" i="2"/>
  <c r="F58" i="2" s="1"/>
  <c r="K43" i="2"/>
  <c r="J41" i="2"/>
  <c r="G47" i="2"/>
  <c r="F38" i="2"/>
  <c r="H40" i="2"/>
  <c r="I40" i="2" s="1"/>
  <c r="I35" i="2"/>
  <c r="D43" i="2"/>
  <c r="J43" i="2" s="1"/>
  <c r="F35" i="2"/>
  <c r="E36" i="2"/>
  <c r="F36" i="2" s="1"/>
  <c r="F37" i="2"/>
  <c r="F30" i="2"/>
  <c r="H36" i="2"/>
  <c r="I36" i="2" s="1"/>
  <c r="J35" i="2"/>
  <c r="D42" i="2"/>
  <c r="K45" i="2"/>
  <c r="L45" i="2" s="1"/>
  <c r="J9" i="7" l="1"/>
  <c r="L66" i="2"/>
  <c r="L44" i="2"/>
  <c r="L68" i="2"/>
  <c r="J19" i="7"/>
  <c r="C14" i="7"/>
  <c r="I14" i="7" s="1"/>
  <c r="F41" i="2"/>
  <c r="L35" i="2"/>
  <c r="C14" i="6"/>
  <c r="I15" i="7"/>
  <c r="J15" i="7" s="1"/>
  <c r="D15" i="7"/>
  <c r="J15" i="6"/>
  <c r="I10" i="6"/>
  <c r="J10" i="6" s="1"/>
  <c r="D17" i="7"/>
  <c r="C21" i="7"/>
  <c r="F21" i="7"/>
  <c r="G21" i="7" s="1"/>
  <c r="I10" i="7"/>
  <c r="D16" i="7"/>
  <c r="H16" i="7"/>
  <c r="J16" i="7" s="1"/>
  <c r="J17" i="7"/>
  <c r="B14" i="7"/>
  <c r="D14" i="7" s="1"/>
  <c r="I16" i="6"/>
  <c r="J16" i="6" s="1"/>
  <c r="D16" i="6"/>
  <c r="D17" i="6"/>
  <c r="B14" i="6"/>
  <c r="G17" i="6"/>
  <c r="F14" i="6"/>
  <c r="I17" i="6"/>
  <c r="J17" i="6" s="1"/>
  <c r="K63" i="2"/>
  <c r="L63" i="2" s="1"/>
  <c r="E62" i="2"/>
  <c r="E69" i="2" s="1"/>
  <c r="D40" i="2"/>
  <c r="J40" i="2" s="1"/>
  <c r="J47" i="2" s="1"/>
  <c r="L67" i="2"/>
  <c r="E40" i="2"/>
  <c r="E47" i="2" s="1"/>
  <c r="K36" i="2"/>
  <c r="L36" i="2" s="1"/>
  <c r="L41" i="2"/>
  <c r="L65" i="2"/>
  <c r="F64" i="2"/>
  <c r="J64" i="2"/>
  <c r="L64" i="2" s="1"/>
  <c r="H69" i="2"/>
  <c r="I69" i="2" s="1"/>
  <c r="E75" i="2" s="1"/>
  <c r="F65" i="2"/>
  <c r="L59" i="2"/>
  <c r="K58" i="2"/>
  <c r="L57" i="2"/>
  <c r="D62" i="2"/>
  <c r="L43" i="2"/>
  <c r="F42" i="2"/>
  <c r="J42" i="2"/>
  <c r="L42" i="2" s="1"/>
  <c r="H47" i="2"/>
  <c r="I47" i="2" s="1"/>
  <c r="F43" i="2"/>
  <c r="F62" i="2" l="1"/>
  <c r="K62" i="2"/>
  <c r="K69" i="2" s="1"/>
  <c r="D47" i="2"/>
  <c r="F47" i="2" s="1"/>
  <c r="D73" i="2" s="1"/>
  <c r="K40" i="2"/>
  <c r="L40" i="2" s="1"/>
  <c r="J10" i="7"/>
  <c r="I21" i="7"/>
  <c r="H14" i="7"/>
  <c r="H21" i="7" s="1"/>
  <c r="B21" i="7"/>
  <c r="D21" i="7" s="1"/>
  <c r="G14" i="6"/>
  <c r="I14" i="6"/>
  <c r="H14" i="6"/>
  <c r="D14" i="6"/>
  <c r="F40" i="2"/>
  <c r="E74" i="2"/>
  <c r="E73" i="2"/>
  <c r="L58" i="2"/>
  <c r="J62" i="2"/>
  <c r="J69" i="2" s="1"/>
  <c r="D69" i="2"/>
  <c r="F69" i="2" s="1"/>
  <c r="D75" i="2" s="1"/>
  <c r="K47" i="2" l="1"/>
  <c r="L47" i="2" s="1"/>
  <c r="F73" i="2" s="1"/>
  <c r="J21" i="7"/>
  <c r="J14" i="7"/>
  <c r="J14" i="6"/>
  <c r="L62" i="2"/>
  <c r="L69" i="2"/>
  <c r="F75" i="2" s="1"/>
  <c r="F10" i="2" l="1"/>
  <c r="D41" i="3"/>
  <c r="D62" i="3" s="1"/>
  <c r="C41" i="3"/>
  <c r="C62" i="3" s="1"/>
  <c r="C60" i="3" l="1"/>
  <c r="D60" i="3"/>
  <c r="C46" i="3"/>
  <c r="C45" i="3"/>
  <c r="D46" i="3"/>
  <c r="H19" i="2" s="1"/>
  <c r="D45" i="3"/>
  <c r="E19" i="2" s="1"/>
  <c r="I16" i="2"/>
  <c r="I17" i="2"/>
  <c r="H14" i="2"/>
  <c r="I14" i="2" s="1"/>
  <c r="G19" i="2" l="1"/>
  <c r="D19" i="2"/>
  <c r="F19" i="2" l="1"/>
  <c r="I19" i="2"/>
  <c r="H10" i="2" l="1"/>
  <c r="E6" i="2"/>
  <c r="H18" i="2" s="1"/>
  <c r="H15" i="2" s="1"/>
  <c r="E5" i="2"/>
  <c r="G18" i="2" s="1"/>
  <c r="G15" i="2" s="1"/>
  <c r="D6" i="2"/>
  <c r="D5" i="2"/>
  <c r="D18" i="2" l="1"/>
  <c r="D17" i="2"/>
  <c r="D16" i="2"/>
  <c r="F6" i="2"/>
  <c r="I18" i="2"/>
  <c r="E18" i="2"/>
  <c r="E17" i="2"/>
  <c r="F5" i="2"/>
  <c r="J16" i="2" l="1"/>
  <c r="D15" i="2"/>
  <c r="I15" i="2"/>
  <c r="F18" i="2"/>
  <c r="F17" i="2"/>
  <c r="D11" i="2" l="1"/>
  <c r="E14" i="2"/>
  <c r="F14" i="2" s="1"/>
  <c r="D27" i="3"/>
  <c r="D24" i="3"/>
  <c r="K14" i="2" l="1"/>
  <c r="C12" i="3" l="1"/>
  <c r="G10" i="2"/>
  <c r="D12" i="3"/>
  <c r="C7" i="3"/>
  <c r="D7" i="3"/>
  <c r="C8" i="3"/>
  <c r="D8" i="3"/>
  <c r="F12" i="2" l="1"/>
  <c r="I12" i="2"/>
  <c r="I10" i="2"/>
  <c r="J19" i="2"/>
  <c r="J18" i="2"/>
  <c r="J17" i="2"/>
  <c r="J10" i="2"/>
  <c r="K19" i="2"/>
  <c r="K18" i="2"/>
  <c r="K17" i="2"/>
  <c r="K10" i="2"/>
  <c r="J13" i="2"/>
  <c r="J12" i="2"/>
  <c r="J14" i="2"/>
  <c r="L14" i="2" s="1"/>
  <c r="L18" i="2" l="1"/>
  <c r="L17" i="2"/>
  <c r="L10" i="2"/>
  <c r="J11" i="2"/>
  <c r="K12" i="2"/>
  <c r="L12" i="2" s="1"/>
  <c r="D49" i="3"/>
  <c r="C49" i="3"/>
  <c r="D33" i="3"/>
  <c r="D32" i="3"/>
  <c r="C33" i="3"/>
  <c r="C32" i="3"/>
  <c r="D21" i="3"/>
  <c r="G20" i="2" l="1"/>
  <c r="H20" i="2"/>
  <c r="E20" i="2"/>
  <c r="C40" i="3"/>
  <c r="D40" i="3"/>
  <c r="H13" i="2"/>
  <c r="I13" i="2" s="1"/>
  <c r="E13" i="2"/>
  <c r="F13" i="2" s="1"/>
  <c r="D61" i="3" l="1"/>
  <c r="H21" i="2" s="1"/>
  <c r="D59" i="3"/>
  <c r="E21" i="2" s="1"/>
  <c r="C61" i="3"/>
  <c r="G21" i="2" s="1"/>
  <c r="G22" i="2" s="1"/>
  <c r="C59" i="3"/>
  <c r="D21" i="2" s="1"/>
  <c r="J20" i="2"/>
  <c r="I20" i="2"/>
  <c r="K20" i="2"/>
  <c r="F20" i="2"/>
  <c r="E16" i="2"/>
  <c r="E15" i="2" s="1"/>
  <c r="H11" i="2"/>
  <c r="K13" i="2"/>
  <c r="L13" i="2" s="1"/>
  <c r="E11" i="2"/>
  <c r="J21" i="2" l="1"/>
  <c r="I21" i="2"/>
  <c r="F21" i="2"/>
  <c r="K21" i="2"/>
  <c r="K15" i="2"/>
  <c r="J15" i="2"/>
  <c r="I11" i="2"/>
  <c r="H22" i="2"/>
  <c r="I22" i="2" s="1"/>
  <c r="F11" i="2"/>
  <c r="E22" i="2"/>
  <c r="F16" i="2"/>
  <c r="K16" i="2"/>
  <c r="K11" i="2"/>
  <c r="L16" i="2" l="1"/>
  <c r="D22" i="2"/>
  <c r="F22" i="2" s="1"/>
  <c r="D74" i="2" s="1"/>
  <c r="F15" i="2"/>
  <c r="J22" i="2"/>
  <c r="L11" i="2"/>
  <c r="L15" i="2" l="1"/>
  <c r="K22" i="2"/>
  <c r="L22" i="2" s="1"/>
  <c r="F74" i="2" s="1"/>
  <c r="L19" i="2"/>
  <c r="L20" i="2" l="1"/>
  <c r="L21" i="2"/>
</calcChain>
</file>

<file path=xl/sharedStrings.xml><?xml version="1.0" encoding="utf-8"?>
<sst xmlns="http://schemas.openxmlformats.org/spreadsheetml/2006/main" count="515" uniqueCount="259">
  <si>
    <t xml:space="preserve">Table 1: Activities undertaken in the 2wT study </t>
  </si>
  <si>
    <t>Activities</t>
  </si>
  <si>
    <t>Routine</t>
  </si>
  <si>
    <t>2wT</t>
  </si>
  <si>
    <t>Day of male circumcision</t>
  </si>
  <si>
    <t>Adverse event (AEs) identification counselling</t>
  </si>
  <si>
    <t>Yes</t>
  </si>
  <si>
    <t>Counselling on SMS interactions and photos of potential AEs named in daily message</t>
  </si>
  <si>
    <t>No</t>
  </si>
  <si>
    <t>Post-operative follow-ups</t>
  </si>
  <si>
    <t xml:space="preserve">               Required day 2 and day 7 in-person visits</t>
  </si>
  <si>
    <t> No</t>
  </si>
  <si>
    <t xml:space="preserve">               Day 1-13 SMS    </t>
  </si>
  <si>
    <t xml:space="preserve">No </t>
  </si>
  <si>
    <t xml:space="preserve">               Adverse event treatment </t>
  </si>
  <si>
    <t>Tracing via phone calls and home visits for lost to follow up (LTFU)</t>
  </si>
  <si>
    <t>Parameters</t>
  </si>
  <si>
    <t>Sum</t>
  </si>
  <si>
    <t>Average</t>
  </si>
  <si>
    <r>
      <t>Rural</t>
    </r>
    <r>
      <rPr>
        <sz val="9"/>
        <rFont val="Calibri Light"/>
        <family val="2"/>
        <scheme val="major"/>
      </rPr>
      <t xml:space="preserve"> </t>
    </r>
  </si>
  <si>
    <r>
      <t>Urban</t>
    </r>
    <r>
      <rPr>
        <sz val="9"/>
        <rFont val="Calibri Light"/>
        <family val="2"/>
        <scheme val="major"/>
      </rPr>
      <t xml:space="preserve"> </t>
    </r>
  </si>
  <si>
    <r>
      <t>Source</t>
    </r>
    <r>
      <rPr>
        <sz val="9"/>
        <rFont val="Calibri Light"/>
        <family val="2"/>
        <scheme val="major"/>
      </rPr>
      <t xml:space="preserve"> </t>
    </r>
  </si>
  <si>
    <t>N (Uncertainty Interval)</t>
  </si>
  <si>
    <t>N (UI)</t>
  </si>
  <si>
    <r>
      <t xml:space="preserve">a) Arm of randomization </t>
    </r>
    <r>
      <rPr>
        <sz val="9"/>
        <rFont val="Calibri Light"/>
        <family val="2"/>
        <scheme val="major"/>
      </rPr>
      <t xml:space="preserve"> </t>
    </r>
  </si>
  <si>
    <t xml:space="preserve">Routine </t>
  </si>
  <si>
    <t>-</t>
    <phoneticPr fontId="0" type="noConversion"/>
  </si>
  <si>
    <t xml:space="preserve">RCT study logs </t>
  </si>
  <si>
    <t xml:space="preserve">2wT </t>
  </si>
  <si>
    <r>
      <t>b) Post-operative counselling - Day 0</t>
    </r>
    <r>
      <rPr>
        <sz val="9"/>
        <rFont val="Calibri Light"/>
        <family val="2"/>
        <scheme val="major"/>
      </rPr>
      <t xml:space="preserve"> </t>
    </r>
  </si>
  <si>
    <t xml:space="preserve">Auxilliary nurse wage (per month) </t>
  </si>
  <si>
    <t>$1,205 (602.50 to 1,807.50)</t>
  </si>
  <si>
    <t xml:space="preserve">NGO pay structure </t>
  </si>
  <si>
    <t>Nurse counselling time in minutes (per patient) - Routine</t>
  </si>
  <si>
    <t>5 (2.5 to 7.5)</t>
  </si>
  <si>
    <t xml:space="preserve">Assumption </t>
  </si>
  <si>
    <t xml:space="preserve">Nurse counselling time in minutes (per patient) - 2wT  </t>
  </si>
  <si>
    <t>10 (5 to 15)</t>
  </si>
  <si>
    <t>c) Text service for 2wT patients</t>
  </si>
  <si>
    <t xml:space="preserve">SMS aggregated set-up cost (per month) </t>
  </si>
  <si>
    <t>$74.26 (37.13 to 111.39)</t>
    <phoneticPr fontId="0" type="noConversion"/>
  </si>
  <si>
    <t xml:space="preserve">Africa is Talking </t>
  </si>
  <si>
    <t xml:space="preserve">Cost per SMS </t>
  </si>
  <si>
    <t>$0.02 (0.01 to 0.03)</t>
  </si>
  <si>
    <t xml:space="preserve">Mean number of texts (per patient) - outbox </t>
  </si>
  <si>
    <t>20.1 (10.05 to 30.15)</t>
  </si>
  <si>
    <t>17.9 (8.95 to 26.85)</t>
  </si>
  <si>
    <t>22.3 (11.15 to 33.45)</t>
  </si>
  <si>
    <t xml:space="preserve">Mean number of manual texts  (per patient) - outbox </t>
  </si>
  <si>
    <t>5.65 (2.83 to 8.48)</t>
  </si>
  <si>
    <t>4 (2 to 6)</t>
  </si>
  <si>
    <t>7.3 (3.65 to 10.95)</t>
  </si>
  <si>
    <t xml:space="preserve">Mean number of texts  (per patient) - inbox </t>
  </si>
  <si>
    <t>14.5 (7.25 to 21.75)</t>
  </si>
  <si>
    <t>13 (6.5 to 19.5)</t>
  </si>
  <si>
    <t>16 (8 to 24)</t>
  </si>
  <si>
    <t xml:space="preserve">Duration of 2wT program (days) </t>
  </si>
  <si>
    <r>
      <t xml:space="preserve">d) Follow-up visits </t>
    </r>
    <r>
      <rPr>
        <sz val="9"/>
        <rFont val="Calibri Light"/>
        <family val="2"/>
        <scheme val="major"/>
      </rPr>
      <t xml:space="preserve"> </t>
    </r>
  </si>
  <si>
    <t xml:space="preserve">Average number of visits attended - Routine </t>
  </si>
  <si>
    <t>1.34 (0.67 to 2.01)</t>
  </si>
  <si>
    <t>1.26 (0.63 to 1.89)</t>
  </si>
  <si>
    <t>1.42 (0.71 to 2.13)</t>
  </si>
  <si>
    <t xml:space="preserve">Average number of visits attended - 2wT  </t>
  </si>
  <si>
    <t>0.22 (0.11 to 0.33)</t>
  </si>
  <si>
    <t>0.14 (0.07 to 0.21)</t>
  </si>
  <si>
    <t>0.3 (0.15 to 0.45)</t>
  </si>
  <si>
    <t>Unnecessary visits (Routine vs. 2wT)</t>
  </si>
  <si>
    <t>1.12 (0.56 to 1.68)</t>
  </si>
  <si>
    <t xml:space="preserve">Administrator reception time in minutes (per patient) </t>
  </si>
  <si>
    <t>1.34 (0.67 to 2.00)</t>
  </si>
  <si>
    <t>2.67 (1.34 to 4.01)</t>
  </si>
  <si>
    <t xml:space="preserve">Time-motion study </t>
  </si>
  <si>
    <t xml:space="preserve">Nurse review time in minutes (per patient) </t>
  </si>
  <si>
    <t>5.43 (2.71 to 8.14)</t>
  </si>
  <si>
    <t>3.79 (1.90 to 5.69)</t>
  </si>
  <si>
    <t>7.06 (3.53 to 10.59)</t>
  </si>
  <si>
    <t xml:space="preserve">Administrator wage (per month) </t>
  </si>
  <si>
    <t>$319 (159.5 to 478.5)</t>
    <phoneticPr fontId="0" type="noConversion"/>
  </si>
  <si>
    <t>$638 (319 to 957)</t>
  </si>
  <si>
    <t xml:space="preserve">Nurse wage (per month) </t>
  </si>
  <si>
    <t>$1676.5 (838.25 to 2514.75)</t>
    <phoneticPr fontId="0" type="noConversion"/>
  </si>
  <si>
    <t>$2,148 (1,074 to 3,222)</t>
  </si>
  <si>
    <t xml:space="preserve">Round trip distance to patient home (km) </t>
  </si>
  <si>
    <t>39.64 (19.82 to 59.46)</t>
  </si>
  <si>
    <t xml:space="preserve">Litres of petrol (per km) </t>
  </si>
  <si>
    <t>0.06 (0.03 to 0.09)</t>
  </si>
  <si>
    <t xml:space="preserve">Vehicle manual  </t>
  </si>
  <si>
    <t xml:space="preserve">Price of petrol (per litre) </t>
  </si>
  <si>
    <t>$1.33 (0.67 to 2)</t>
    <phoneticPr fontId="0" type="noConversion"/>
  </si>
  <si>
    <t>$1.33 (0.67 to 2)</t>
  </si>
  <si>
    <t xml:space="preserve">Automobile Association  </t>
  </si>
  <si>
    <t xml:space="preserve">Transportation time cost in minutes (per visit) </t>
  </si>
  <si>
    <t>25.5 (12.75 to 38.25)</t>
  </si>
  <si>
    <t>34 (17 to 51)</t>
  </si>
  <si>
    <t xml:space="preserve">Transportation cost - nurse home visits (per visit)  </t>
  </si>
  <si>
    <t>$5.61 (2.81 to 8.42)</t>
    <phoneticPr fontId="0" type="noConversion"/>
  </si>
  <si>
    <t>$7.48 (3.74 to 11.22)</t>
  </si>
  <si>
    <t>$3.74 (1.87 to 5.61)</t>
  </si>
  <si>
    <t xml:space="preserve">Patients with AEs – Routine (%) </t>
  </si>
  <si>
    <t>0.01(0.005 to 0.014)</t>
  </si>
  <si>
    <t>0.02 (0.01 to 0.03)</t>
  </si>
  <si>
    <t xml:space="preserve">Patients with AEs - 2wT (%) </t>
  </si>
  <si>
    <t>0.03 (0.02 to 0.05)</t>
  </si>
  <si>
    <t xml:space="preserve">Material cost per AE (e.g., antiseptic  ointment) </t>
  </si>
  <si>
    <t>$5.28 (2.64 to 7.92)</t>
  </si>
  <si>
    <r>
      <t xml:space="preserve">e) Tracing - Phone calls </t>
    </r>
    <r>
      <rPr>
        <sz val="9"/>
        <rFont val="Calibri Light"/>
        <family val="2"/>
        <scheme val="major"/>
      </rPr>
      <t xml:space="preserve"> </t>
    </r>
  </si>
  <si>
    <t xml:space="preserve">Phone call service (per minute) </t>
  </si>
  <si>
    <t>$0.08 (0.04 to 0.12)</t>
  </si>
  <si>
    <t>Public records</t>
  </si>
  <si>
    <t xml:space="preserve">Time cost per call (minutes) </t>
  </si>
  <si>
    <t xml:space="preserve">Number of phone call attempts in tracing - Routine and 2wT </t>
  </si>
  <si>
    <t>3(1.5 to 4.5)</t>
  </si>
  <si>
    <t>Patients missed day 2 &amp; day 7 visits - Routine (%)</t>
  </si>
  <si>
    <t>0.05 (0.03 to 0.08)</t>
  </si>
  <si>
    <t>0.09 (0.05 to 0.14)</t>
  </si>
  <si>
    <t xml:space="preserve">Patients without post MC contact - 2wT  (%) </t>
  </si>
  <si>
    <t>0.11 (0.06 to 0.17)</t>
  </si>
  <si>
    <r>
      <t xml:space="preserve">f) Tracing - Home visits </t>
    </r>
    <r>
      <rPr>
        <sz val="9"/>
        <rFont val="Calibri Light"/>
        <family val="2"/>
        <scheme val="major"/>
      </rPr>
      <t xml:space="preserve"> </t>
    </r>
  </si>
  <si>
    <t xml:space="preserve">Mean distance to patient home (km) </t>
  </si>
  <si>
    <t>29.73 (14.87 to 44.60)</t>
  </si>
  <si>
    <t>39.64(19.82 to 59.46)</t>
  </si>
  <si>
    <t>28.54 (14.27 to 42.81)</t>
  </si>
  <si>
    <t>0.06(0.03 to 0.09)</t>
  </si>
  <si>
    <t>$1.33(0.67 to 2)</t>
  </si>
  <si>
    <t>Traced patients with no post MC contact - Routine (%)</t>
  </si>
  <si>
    <t>Traced patients with no post MC contact - 2wT (%)</t>
  </si>
  <si>
    <t>0.002 (0.001 to 0.003)</t>
  </si>
  <si>
    <t>Inputs:</t>
  </si>
  <si>
    <t>Rural</t>
  </si>
  <si>
    <t>Urban</t>
  </si>
  <si>
    <t xml:space="preserve">   Number of visits (routine):</t>
  </si>
  <si>
    <t xml:space="preserve">   Number of visits (2WT):</t>
  </si>
  <si>
    <t>Table 3: Unit cost for routine care and 2wT (USD)</t>
  </si>
  <si>
    <t>Costs per patient</t>
  </si>
  <si>
    <t>Rural Routine</t>
  </si>
  <si>
    <t>Rural   2wT</t>
  </si>
  <si>
    <t>Rural:  2wT-Routine</t>
  </si>
  <si>
    <t>Urban Routine</t>
  </si>
  <si>
    <t>Urban 2wT</t>
  </si>
  <si>
    <t>Urban:  2wT-Routine</t>
  </si>
  <si>
    <t xml:space="preserve"> Routine Average</t>
  </si>
  <si>
    <t>2wT Average</t>
  </si>
  <si>
    <t>Average:  2wT-Routine</t>
  </si>
  <si>
    <t>Changes</t>
  </si>
  <si>
    <t>Equations</t>
  </si>
  <si>
    <t>Post-operative counselling - day 0</t>
  </si>
  <si>
    <t>No change</t>
  </si>
  <si>
    <t>Counselling cost = time * wage</t>
  </si>
  <si>
    <t>Two-way texting</t>
  </si>
  <si>
    <t xml:space="preserve">SMS cost = set-up cost + SMS service cost + manual SMS time cost </t>
  </si>
  <si>
    <t>Set-up cost</t>
  </si>
  <si>
    <t>SMS service cost</t>
  </si>
  <si>
    <t>Manual SMS time cost</t>
  </si>
  <si>
    <t>Follow-up visits</t>
  </si>
  <si>
    <t>New estimates for provider transportation: Rural - with provider fuel cost and time cost in transportation; urban - no provider transportation cost as patients come to clinics for follow-up visits</t>
  </si>
  <si>
    <t>Provider transportation fuel cost</t>
  </si>
  <si>
    <t>New estimates in urban</t>
  </si>
  <si>
    <t>transportation fuel cost = Round trip distance to client home (km) * Litres of petrol (per km)
* Price of petrol (per litre)</t>
  </si>
  <si>
    <t>Provider transportation time cost</t>
  </si>
  <si>
    <t xml:space="preserve">Rural visit cost = # of visits * (transportation fuel cost + transportation time cost + review time cost) </t>
  </si>
  <si>
    <t>Provider review time cost</t>
  </si>
  <si>
    <t xml:space="preserve">Urban visit cost = # of visits * (reception time cost + review time cost) </t>
  </si>
  <si>
    <t>AE management (materials)</t>
  </si>
  <si>
    <t>AE management = probability of AE * AE material cost</t>
  </si>
  <si>
    <t>Tracing - Phone calls</t>
  </si>
  <si>
    <t>New estimates:Three attempts, including two failed attempts (1 min each) and one successful attempt (5 min)</t>
  </si>
  <si>
    <t xml:space="preserve">Phone tracing cost = probability of phone tracing * (phone call service cost in successful attempt + phone call time cost in all attempts) </t>
  </si>
  <si>
    <t>Tracing - Home visits</t>
  </si>
  <si>
    <t>New estimates: The urban tracing distance is 72% of the distance in  rural settings (survey results)</t>
  </si>
  <si>
    <t xml:space="preserve">Home tracing cost = probability of home tracing * (transportation time cost in all attempts + transportation fuel cost in all attempts + review time cost in successful attempt) </t>
  </si>
  <si>
    <t>Total costs</t>
  </si>
  <si>
    <t xml:space="preserve">Note: </t>
  </si>
  <si>
    <t xml:space="preserve"> </t>
  </si>
  <si>
    <t xml:space="preserve">Table 4: Cost savings from 2wT (USD) </t>
  </si>
  <si>
    <t>Follow-up visit model:</t>
  </si>
  <si>
    <t>Table 4: Potential cost savings from 2wT (USD)</t>
  </si>
  <si>
    <t>Cost saving (2wT vs. Routine)</t>
  </si>
  <si>
    <t xml:space="preserve">Rural </t>
  </si>
  <si>
    <t xml:space="preserve">Urban </t>
  </si>
  <si>
    <t xml:space="preserve">Average </t>
  </si>
  <si>
    <t>Routine - One visit</t>
  </si>
  <si>
    <t>Routine - 1.34 visits (observed)</t>
  </si>
  <si>
    <t>Routine - Two visits</t>
  </si>
  <si>
    <t>Item</t>
  </si>
  <si>
    <t>2WT</t>
  </si>
  <si>
    <t>General</t>
  </si>
  <si>
    <t>Number of clients - overall</t>
  </si>
  <si>
    <t>Number of clients - rural</t>
  </si>
  <si>
    <t>Number of clients - urban</t>
  </si>
  <si>
    <t>Percentage of clients - rural</t>
  </si>
  <si>
    <t>Percentage of clients - urban</t>
  </si>
  <si>
    <t>Duration of program (months)</t>
  </si>
  <si>
    <t>Number of days (per month)</t>
  </si>
  <si>
    <t>Number of texting days (per month)</t>
  </si>
  <si>
    <t>Percentage of texting days (per month)</t>
  </si>
  <si>
    <t>Personnel</t>
  </si>
  <si>
    <t>Staff Nurse wage (per month)</t>
  </si>
  <si>
    <t>Professional Nurse wage (per month)</t>
  </si>
  <si>
    <t>Administrator wage (per month) - urban</t>
  </si>
  <si>
    <t xml:space="preserve">Post-operative counselling - day 0 </t>
  </si>
  <si>
    <t> </t>
  </si>
  <si>
    <t>Nurse counselling time in minutes (per client)</t>
  </si>
  <si>
    <t xml:space="preserve">Text (service) </t>
  </si>
  <si>
    <t>SMS aggregated set-up cost (per month)</t>
  </si>
  <si>
    <t>-</t>
  </si>
  <si>
    <t>Cost per SMS</t>
  </si>
  <si>
    <t>Mean number of texts per client - outbox - urban</t>
  </si>
  <si>
    <t>Mean number of texts per client - inbox - urban</t>
  </si>
  <si>
    <t>Mean number of texts per client - inbox and outbox - urban</t>
  </si>
  <si>
    <t>Mean number of texts per client - outbox - rural</t>
  </si>
  <si>
    <t>Mean number of texts per client - inbox - rural</t>
  </si>
  <si>
    <t>Mean number of texts per client - inbox and outbox - rural</t>
  </si>
  <si>
    <t>Mean number of mannual texts per client - outbox - rural</t>
  </si>
  <si>
    <t>Mean number of mannual texts per client - outbox - urban</t>
  </si>
  <si>
    <t>Mean distance to client home (km) - rural</t>
  </si>
  <si>
    <t>Litres of petrol (per km)</t>
  </si>
  <si>
    <t>Price of petrol (per litre)</t>
  </si>
  <si>
    <t>Transportation time cost (per around trip) - minutes</t>
  </si>
  <si>
    <t>Number of visits attended - rural</t>
  </si>
  <si>
    <t>Nurse review time in minutes (per client) - rural</t>
  </si>
  <si>
    <t>Number of visits attended - urban</t>
  </si>
  <si>
    <t>Nurse review time in minutes (per client) - urban</t>
  </si>
  <si>
    <t>Administrative person reception time in minutes (per client) - urban</t>
  </si>
  <si>
    <t>Follow-up visit PROVIDER TRANSPORTATION FUEL cost (Mean) - rural</t>
  </si>
  <si>
    <t>Follow-up visit PROVIDER TRANSPORTATION TIME cost (Mean) - rural</t>
  </si>
  <si>
    <t>Follow-up visit PROVIDER TRANSPORTATION FUEL cost (Mean) - urban</t>
  </si>
  <si>
    <t>Follow-up visit PROVIDER TRANSPORTATION TIME cost (Mean) - urban</t>
  </si>
  <si>
    <t xml:space="preserve">Adverse event management </t>
  </si>
  <si>
    <t>Probability of adverse event - rural</t>
  </si>
  <si>
    <t>Probability of adverse event - urban</t>
  </si>
  <si>
    <t>Cost per AE (bandage, paraffin gauze, eye ointment)</t>
  </si>
  <si>
    <t xml:space="preserve">Tracing - Phone calls (service) </t>
  </si>
  <si>
    <t>Airtime cost (per minute)</t>
  </si>
  <si>
    <t>Phone call (minutes)</t>
  </si>
  <si>
    <t>Number of phone call attempts for missed day 2 &amp; day 7 visits</t>
  </si>
  <si>
    <t>Missed day 2 &amp; day 7 visits - urban</t>
  </si>
  <si>
    <t>Missed day 2 &amp; day 7 visits - rural</t>
  </si>
  <si>
    <t>Number of phone call attempts for no SMS contact by day 14</t>
  </si>
  <si>
    <t>No post MC contact - urban</t>
  </si>
  <si>
    <t>No post MC contact - rural</t>
  </si>
  <si>
    <t>Tracing - Home visits (rural)</t>
  </si>
  <si>
    <t>Urban vs. Rural distance ratio</t>
  </si>
  <si>
    <t>PROVIDER TRANSPORTATION FUEL cost (Mean) - rural</t>
  </si>
  <si>
    <t>PROVIDER TRANSPORTATION TIME cost (Mean) - rural</t>
  </si>
  <si>
    <t>PROVIDER TRANSPORTATION FUEL cost (Mean) - urban</t>
  </si>
  <si>
    <t>PROVIDER TRANSPORTATION TIME cost (Mean) - urban</t>
  </si>
  <si>
    <t>Tracing for clients who missed both day 2 &amp; 7 visits (and not reachable by phone) - rural</t>
  </si>
  <si>
    <t>Tracing for clients who missed both day 2 &amp; 7 visits (and not reachable by phone) - urban</t>
  </si>
  <si>
    <t>Tracing for clients with no post MC contact by day 14 - rural</t>
  </si>
  <si>
    <t>Tracing for clients with no post MC contact by day 14 - urban</t>
  </si>
  <si>
    <t>Number of home tracing attempts</t>
  </si>
  <si>
    <t>Fig. 1: Unit cost by arm, routine vs. 2wT (USD)</t>
  </si>
  <si>
    <t xml:space="preserve"> Routine </t>
  </si>
  <si>
    <t>Counselling</t>
  </si>
  <si>
    <t>SMS</t>
  </si>
  <si>
    <t xml:space="preserve">AE </t>
  </si>
  <si>
    <t>Phone calls</t>
  </si>
  <si>
    <t>Home visits</t>
  </si>
  <si>
    <t>Fig. 2: Cost changes by implementing 2WT compared to the routine, rural vs. urban (U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8" formatCode="&quot;$&quot;#,##0.00_);[Red]\(&quot;$&quot;#,##0.00\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_(&quot;$&quot;* #,##0_);_(&quot;$&quot;* \(#,##0\);_(&quot;$&quot;* &quot;-&quot;??_);_(@_)"/>
    <numFmt numFmtId="165" formatCode="_ * #,##0.000_ ;_ * \-#,##0.000_ ;_ * &quot;-&quot;??_ ;_ @_ "/>
    <numFmt numFmtId="166" formatCode="&quot;$&quot;#,##0.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C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Times New Roman"/>
      <family val="1"/>
    </font>
    <font>
      <b/>
      <sz val="11"/>
      <color rgb="FF44546A"/>
      <name val="Arial"/>
      <family val="2"/>
    </font>
    <font>
      <b/>
      <sz val="11"/>
      <color rgb="FF000000"/>
      <name val="Arial"/>
      <family val="2"/>
    </font>
    <font>
      <sz val="9"/>
      <color theme="1"/>
      <name val="Arial"/>
      <family val="2"/>
    </font>
    <font>
      <b/>
      <sz val="9"/>
      <name val="Calibri Light"/>
      <family val="2"/>
      <scheme val="major"/>
    </font>
    <font>
      <sz val="9"/>
      <name val="Calibri Light"/>
      <family val="2"/>
      <scheme val="major"/>
    </font>
    <font>
      <b/>
      <sz val="10.5"/>
      <name val="Arial"/>
      <family val="2"/>
    </font>
    <font>
      <sz val="10.5"/>
      <name val="Arial"/>
      <family val="2"/>
    </font>
    <font>
      <sz val="10.5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D9D9D9"/>
        <bgColor rgb="FFD9D9D9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4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159">
    <xf numFmtId="0" fontId="0" fillId="0" borderId="0" xfId="0"/>
    <xf numFmtId="0" fontId="3" fillId="2" borderId="9" xfId="0" applyFont="1" applyFill="1" applyBorder="1" applyAlignment="1">
      <alignment horizontal="left"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3" fillId="2" borderId="13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4" fillId="5" borderId="11" xfId="0" applyFont="1" applyFill="1" applyBorder="1" applyAlignment="1">
      <alignment horizontal="left" vertical="center" wrapText="1"/>
    </xf>
    <xf numFmtId="44" fontId="4" fillId="2" borderId="0" xfId="1" applyFont="1" applyFill="1" applyBorder="1" applyAlignment="1">
      <alignment horizontal="left" vertical="center"/>
    </xf>
    <xf numFmtId="0" fontId="4" fillId="2" borderId="11" xfId="0" applyFont="1" applyFill="1" applyBorder="1" applyAlignment="1">
      <alignment horizontal="right" vertical="center" wrapText="1"/>
    </xf>
    <xf numFmtId="0" fontId="3" fillId="6" borderId="22" xfId="0" applyFont="1" applyFill="1" applyBorder="1" applyAlignment="1">
      <alignment horizontal="left" vertical="center" wrapText="1"/>
    </xf>
    <xf numFmtId="0" fontId="5" fillId="2" borderId="0" xfId="0" applyFont="1" applyFill="1"/>
    <xf numFmtId="0" fontId="6" fillId="3" borderId="14" xfId="0" applyFont="1" applyFill="1" applyBorder="1"/>
    <xf numFmtId="0" fontId="7" fillId="2" borderId="0" xfId="0" applyFont="1" applyFill="1" applyAlignment="1">
      <alignment horizontal="center"/>
    </xf>
    <xf numFmtId="0" fontId="5" fillId="3" borderId="17" xfId="0" applyFont="1" applyFill="1" applyBorder="1"/>
    <xf numFmtId="0" fontId="7" fillId="3" borderId="0" xfId="0" applyFont="1" applyFill="1" applyAlignment="1">
      <alignment horizontal="center"/>
    </xf>
    <xf numFmtId="0" fontId="7" fillId="3" borderId="18" xfId="0" applyFont="1" applyFill="1" applyBorder="1" applyAlignment="1">
      <alignment horizontal="center"/>
    </xf>
    <xf numFmtId="0" fontId="5" fillId="3" borderId="17" xfId="0" applyFont="1" applyFill="1" applyBorder="1" applyAlignment="1">
      <alignment horizontal="left"/>
    </xf>
    <xf numFmtId="0" fontId="5" fillId="3" borderId="0" xfId="0" applyFont="1" applyFill="1" applyAlignment="1">
      <alignment horizontal="left"/>
    </xf>
    <xf numFmtId="0" fontId="5" fillId="3" borderId="18" xfId="0" applyFont="1" applyFill="1" applyBorder="1" applyAlignment="1">
      <alignment horizontal="left"/>
    </xf>
    <xf numFmtId="2" fontId="7" fillId="3" borderId="0" xfId="1" applyNumberFormat="1" applyFont="1" applyFill="1" applyBorder="1" applyAlignment="1">
      <alignment horizontal="left"/>
    </xf>
    <xf numFmtId="2" fontId="7" fillId="3" borderId="18" xfId="1" applyNumberFormat="1" applyFont="1" applyFill="1" applyBorder="1" applyAlignment="1">
      <alignment horizontal="left"/>
    </xf>
    <xf numFmtId="44" fontId="7" fillId="2" borderId="0" xfId="1" applyFont="1" applyFill="1" applyBorder="1" applyAlignment="1"/>
    <xf numFmtId="0" fontId="5" fillId="3" borderId="19" xfId="0" applyFont="1" applyFill="1" applyBorder="1"/>
    <xf numFmtId="0" fontId="5" fillId="2" borderId="0" xfId="0" applyFont="1" applyFill="1" applyAlignment="1">
      <alignment horizontal="center"/>
    </xf>
    <xf numFmtId="0" fontId="6" fillId="2" borderId="0" xfId="0" applyFont="1" applyFill="1"/>
    <xf numFmtId="0" fontId="5" fillId="2" borderId="0" xfId="0" applyFont="1" applyFill="1" applyAlignment="1">
      <alignment horizontal="left"/>
    </xf>
    <xf numFmtId="0" fontId="8" fillId="2" borderId="0" xfId="0" applyFont="1" applyFill="1"/>
    <xf numFmtId="0" fontId="4" fillId="2" borderId="0" xfId="0" applyFont="1" applyFill="1"/>
    <xf numFmtId="0" fontId="6" fillId="0" borderId="4" xfId="0" applyFont="1" applyBorder="1" applyAlignment="1">
      <alignment horizontal="left"/>
    </xf>
    <xf numFmtId="0" fontId="6" fillId="0" borderId="5" xfId="0" applyFont="1" applyBorder="1" applyAlignment="1">
      <alignment horizontal="left"/>
    </xf>
    <xf numFmtId="0" fontId="0" fillId="0" borderId="0" xfId="0" applyAlignment="1">
      <alignment horizontal="left"/>
    </xf>
    <xf numFmtId="0" fontId="6" fillId="0" borderId="3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2" xfId="0" applyFont="1" applyBorder="1" applyAlignment="1">
      <alignment horizontal="left"/>
    </xf>
    <xf numFmtId="9" fontId="5" fillId="0" borderId="2" xfId="2" applyFont="1" applyBorder="1" applyAlignment="1">
      <alignment horizontal="left"/>
    </xf>
    <xf numFmtId="9" fontId="5" fillId="0" borderId="0" xfId="2" applyFont="1" applyAlignment="1">
      <alignment horizontal="left"/>
    </xf>
    <xf numFmtId="0" fontId="9" fillId="0" borderId="2" xfId="0" applyFont="1" applyBorder="1" applyAlignment="1">
      <alignment horizontal="left"/>
    </xf>
    <xf numFmtId="0" fontId="9" fillId="0" borderId="5" xfId="0" applyFont="1" applyBorder="1" applyAlignment="1">
      <alignment horizontal="left"/>
    </xf>
    <xf numFmtId="0" fontId="9" fillId="4" borderId="2" xfId="0" applyFont="1" applyFill="1" applyBorder="1" applyAlignment="1">
      <alignment horizontal="left"/>
    </xf>
    <xf numFmtId="0" fontId="9" fillId="4" borderId="5" xfId="0" applyFont="1" applyFill="1" applyBorder="1" applyAlignment="1">
      <alignment horizontal="left"/>
    </xf>
    <xf numFmtId="0" fontId="5" fillId="2" borderId="3" xfId="0" applyFont="1" applyFill="1" applyBorder="1" applyAlignment="1">
      <alignment horizontal="left"/>
    </xf>
    <xf numFmtId="9" fontId="5" fillId="2" borderId="5" xfId="2" applyFont="1" applyFill="1" applyBorder="1" applyAlignment="1">
      <alignment horizontal="left"/>
    </xf>
    <xf numFmtId="164" fontId="5" fillId="0" borderId="2" xfId="1" applyNumberFormat="1" applyFont="1" applyBorder="1" applyAlignment="1">
      <alignment horizontal="left"/>
    </xf>
    <xf numFmtId="44" fontId="5" fillId="0" borderId="2" xfId="1" applyFont="1" applyBorder="1" applyAlignment="1">
      <alignment horizontal="left"/>
    </xf>
    <xf numFmtId="0" fontId="5" fillId="2" borderId="2" xfId="0" applyFont="1" applyFill="1" applyBorder="1" applyAlignment="1">
      <alignment horizontal="left"/>
    </xf>
    <xf numFmtId="2" fontId="5" fillId="0" borderId="2" xfId="0" applyNumberFormat="1" applyFont="1" applyBorder="1" applyAlignment="1">
      <alignment horizontal="left"/>
    </xf>
    <xf numFmtId="2" fontId="5" fillId="0" borderId="2" xfId="1" applyNumberFormat="1" applyFont="1" applyBorder="1" applyAlignment="1">
      <alignment horizontal="left"/>
    </xf>
    <xf numFmtId="44" fontId="5" fillId="0" borderId="6" xfId="1" applyFont="1" applyBorder="1" applyAlignment="1">
      <alignment horizontal="left"/>
    </xf>
    <xf numFmtId="44" fontId="4" fillId="5" borderId="11" xfId="1" applyFont="1" applyFill="1" applyBorder="1" applyAlignment="1">
      <alignment horizontal="left" vertical="center" wrapText="1"/>
    </xf>
    <xf numFmtId="44" fontId="4" fillId="5" borderId="0" xfId="1" applyFont="1" applyFill="1" applyBorder="1" applyAlignment="1">
      <alignment horizontal="left" vertical="center" wrapText="1"/>
    </xf>
    <xf numFmtId="44" fontId="4" fillId="5" borderId="12" xfId="1" applyFont="1" applyFill="1" applyBorder="1" applyAlignment="1">
      <alignment horizontal="left" vertical="center"/>
    </xf>
    <xf numFmtId="44" fontId="4" fillId="5" borderId="0" xfId="1" applyFont="1" applyFill="1" applyBorder="1" applyAlignment="1">
      <alignment horizontal="left" vertical="center"/>
    </xf>
    <xf numFmtId="44" fontId="4" fillId="5" borderId="12" xfId="1" applyFont="1" applyFill="1" applyBorder="1" applyAlignment="1">
      <alignment horizontal="left" vertical="center" wrapText="1"/>
    </xf>
    <xf numFmtId="44" fontId="4" fillId="2" borderId="11" xfId="1" applyFont="1" applyFill="1" applyBorder="1" applyAlignment="1">
      <alignment horizontal="left" vertical="center" wrapText="1"/>
    </xf>
    <xf numFmtId="44" fontId="5" fillId="2" borderId="0" xfId="1" applyFont="1" applyFill="1" applyBorder="1" applyAlignment="1">
      <alignment horizontal="left" vertical="center"/>
    </xf>
    <xf numFmtId="44" fontId="4" fillId="2" borderId="12" xfId="1" applyFont="1" applyFill="1" applyBorder="1" applyAlignment="1">
      <alignment horizontal="left" vertical="center"/>
    </xf>
    <xf numFmtId="44" fontId="4" fillId="2" borderId="0" xfId="1" applyFont="1" applyFill="1" applyBorder="1" applyAlignment="1">
      <alignment horizontal="left" vertical="center" wrapText="1"/>
    </xf>
    <xf numFmtId="44" fontId="4" fillId="2" borderId="12" xfId="1" applyFont="1" applyFill="1" applyBorder="1" applyAlignment="1">
      <alignment horizontal="left" vertical="center" wrapText="1"/>
    </xf>
    <xf numFmtId="44" fontId="5" fillId="5" borderId="11" xfId="1" applyFont="1" applyFill="1" applyBorder="1" applyAlignment="1">
      <alignment horizontal="left" vertical="center"/>
    </xf>
    <xf numFmtId="44" fontId="5" fillId="5" borderId="0" xfId="1" applyFont="1" applyFill="1" applyBorder="1" applyAlignment="1">
      <alignment horizontal="left" vertical="center"/>
    </xf>
    <xf numFmtId="44" fontId="5" fillId="6" borderId="22" xfId="1" applyFont="1" applyFill="1" applyBorder="1" applyAlignment="1">
      <alignment horizontal="left" vertical="center"/>
    </xf>
    <xf numFmtId="44" fontId="5" fillId="6" borderId="1" xfId="1" applyFont="1" applyFill="1" applyBorder="1" applyAlignment="1">
      <alignment horizontal="left" vertical="center"/>
    </xf>
    <xf numFmtId="44" fontId="4" fillId="6" borderId="10" xfId="1" applyFont="1" applyFill="1" applyBorder="1" applyAlignment="1">
      <alignment horizontal="left" vertical="center"/>
    </xf>
    <xf numFmtId="44" fontId="4" fillId="6" borderId="1" xfId="1" applyFont="1" applyFill="1" applyBorder="1" applyAlignment="1">
      <alignment horizontal="left" vertical="center" wrapText="1"/>
    </xf>
    <xf numFmtId="44" fontId="4" fillId="6" borderId="1" xfId="1" applyFont="1" applyFill="1" applyBorder="1" applyAlignment="1">
      <alignment horizontal="left" vertical="center"/>
    </xf>
    <xf numFmtId="44" fontId="4" fillId="6" borderId="22" xfId="1" applyFont="1" applyFill="1" applyBorder="1" applyAlignment="1">
      <alignment horizontal="left" vertical="center" wrapText="1"/>
    </xf>
    <xf numFmtId="44" fontId="4" fillId="6" borderId="10" xfId="1" applyFont="1" applyFill="1" applyBorder="1" applyAlignment="1">
      <alignment horizontal="left" vertical="center" wrapText="1"/>
    </xf>
    <xf numFmtId="0" fontId="5" fillId="3" borderId="0" xfId="0" applyFont="1" applyFill="1"/>
    <xf numFmtId="0" fontId="5" fillId="3" borderId="0" xfId="0" applyFont="1" applyFill="1" applyAlignment="1">
      <alignment horizontal="center"/>
    </xf>
    <xf numFmtId="0" fontId="11" fillId="0" borderId="0" xfId="0" applyFont="1" applyAlignment="1">
      <alignment horizontal="left" vertical="center"/>
    </xf>
    <xf numFmtId="0" fontId="12" fillId="0" borderId="24" xfId="0" applyFont="1" applyBorder="1" applyAlignment="1">
      <alignment horizontal="left" vertical="center" wrapText="1"/>
    </xf>
    <xf numFmtId="0" fontId="12" fillId="0" borderId="26" xfId="0" applyFont="1" applyBorder="1" applyAlignment="1">
      <alignment horizontal="left" vertical="center" wrapText="1"/>
    </xf>
    <xf numFmtId="0" fontId="5" fillId="0" borderId="25" xfId="0" applyFont="1" applyBorder="1" applyAlignment="1">
      <alignment horizontal="left" vertical="center" wrapText="1"/>
    </xf>
    <xf numFmtId="0" fontId="9" fillId="0" borderId="21" xfId="0" applyFont="1" applyBorder="1" applyAlignment="1">
      <alignment horizontal="left" vertical="center" wrapText="1"/>
    </xf>
    <xf numFmtId="0" fontId="13" fillId="0" borderId="0" xfId="0" applyFont="1"/>
    <xf numFmtId="0" fontId="14" fillId="2" borderId="7" xfId="0" applyFont="1" applyFill="1" applyBorder="1" applyAlignment="1">
      <alignment horizontal="left" vertical="center"/>
    </xf>
    <xf numFmtId="0" fontId="15" fillId="2" borderId="7" xfId="0" applyFont="1" applyFill="1" applyBorder="1" applyAlignment="1">
      <alignment horizontal="left" vertical="center"/>
    </xf>
    <xf numFmtId="0" fontId="15" fillId="2" borderId="7" xfId="0" applyFont="1" applyFill="1" applyBorder="1" applyAlignment="1">
      <alignment horizontal="left"/>
    </xf>
    <xf numFmtId="44" fontId="15" fillId="2" borderId="7" xfId="1" applyFont="1" applyFill="1" applyBorder="1" applyAlignment="1">
      <alignment vertical="center"/>
    </xf>
    <xf numFmtId="0" fontId="15" fillId="2" borderId="7" xfId="0" applyFont="1" applyFill="1" applyBorder="1"/>
    <xf numFmtId="43" fontId="15" fillId="2" borderId="7" xfId="3" applyFont="1" applyFill="1" applyBorder="1" applyAlignment="1">
      <alignment horizontal="left" vertical="center"/>
    </xf>
    <xf numFmtId="8" fontId="15" fillId="2" borderId="7" xfId="0" applyNumberFormat="1" applyFont="1" applyFill="1" applyBorder="1" applyAlignment="1">
      <alignment horizontal="left" vertical="center"/>
    </xf>
    <xf numFmtId="0" fontId="15" fillId="2" borderId="7" xfId="0" applyFont="1" applyFill="1" applyBorder="1" applyAlignment="1">
      <alignment horizontal="justify" vertical="center" wrapText="1"/>
    </xf>
    <xf numFmtId="165" fontId="15" fillId="2" borderId="7" xfId="3" applyNumberFormat="1" applyFont="1" applyFill="1" applyBorder="1" applyAlignment="1">
      <alignment horizontal="left" vertical="center"/>
    </xf>
    <xf numFmtId="166" fontId="4" fillId="5" borderId="12" xfId="1" applyNumberFormat="1" applyFont="1" applyFill="1" applyBorder="1" applyAlignment="1">
      <alignment horizontal="left" vertical="center"/>
    </xf>
    <xf numFmtId="166" fontId="3" fillId="2" borderId="9" xfId="0" applyNumberFormat="1" applyFont="1" applyFill="1" applyBorder="1" applyAlignment="1">
      <alignment horizontal="left" vertical="center" wrapText="1"/>
    </xf>
    <xf numFmtId="166" fontId="3" fillId="2" borderId="9" xfId="0" applyNumberFormat="1" applyFont="1" applyFill="1" applyBorder="1" applyAlignment="1">
      <alignment horizontal="center" vertical="center" wrapText="1"/>
    </xf>
    <xf numFmtId="166" fontId="3" fillId="2" borderId="13" xfId="0" applyNumberFormat="1" applyFont="1" applyFill="1" applyBorder="1" applyAlignment="1">
      <alignment horizontal="center" vertical="center" wrapText="1"/>
    </xf>
    <xf numFmtId="166" fontId="3" fillId="2" borderId="8" xfId="0" applyNumberFormat="1" applyFont="1" applyFill="1" applyBorder="1" applyAlignment="1">
      <alignment horizontal="center" vertical="center" wrapText="1"/>
    </xf>
    <xf numFmtId="166" fontId="4" fillId="5" borderId="11" xfId="0" applyNumberFormat="1" applyFont="1" applyFill="1" applyBorder="1" applyAlignment="1">
      <alignment horizontal="left" vertical="center" wrapText="1"/>
    </xf>
    <xf numFmtId="166" fontId="4" fillId="5" borderId="11" xfId="1" applyNumberFormat="1" applyFont="1" applyFill="1" applyBorder="1" applyAlignment="1">
      <alignment horizontal="left" vertical="center" wrapText="1"/>
    </xf>
    <xf numFmtId="166" fontId="4" fillId="5" borderId="0" xfId="1" applyNumberFormat="1" applyFont="1" applyFill="1" applyBorder="1" applyAlignment="1">
      <alignment horizontal="left" vertical="center" wrapText="1"/>
    </xf>
    <xf numFmtId="166" fontId="4" fillId="5" borderId="0" xfId="1" applyNumberFormat="1" applyFont="1" applyFill="1" applyBorder="1" applyAlignment="1">
      <alignment horizontal="left" vertical="center"/>
    </xf>
    <xf numFmtId="166" fontId="4" fillId="5" borderId="12" xfId="1" applyNumberFormat="1" applyFont="1" applyFill="1" applyBorder="1" applyAlignment="1">
      <alignment horizontal="left" vertical="center" wrapText="1"/>
    </xf>
    <xf numFmtId="166" fontId="4" fillId="2" borderId="11" xfId="0" applyNumberFormat="1" applyFont="1" applyFill="1" applyBorder="1" applyAlignment="1">
      <alignment horizontal="right" vertical="center" wrapText="1"/>
    </xf>
    <xf numFmtId="166" fontId="4" fillId="2" borderId="11" xfId="1" applyNumberFormat="1" applyFont="1" applyFill="1" applyBorder="1" applyAlignment="1">
      <alignment horizontal="left" vertical="center" wrapText="1"/>
    </xf>
    <xf numFmtId="166" fontId="5" fillId="2" borderId="0" xfId="1" applyNumberFormat="1" applyFont="1" applyFill="1" applyBorder="1" applyAlignment="1">
      <alignment horizontal="left" vertical="center"/>
    </xf>
    <xf numFmtId="166" fontId="4" fillId="2" borderId="12" xfId="1" applyNumberFormat="1" applyFont="1" applyFill="1" applyBorder="1" applyAlignment="1">
      <alignment horizontal="left" vertical="center"/>
    </xf>
    <xf numFmtId="166" fontId="4" fillId="2" borderId="0" xfId="1" applyNumberFormat="1" applyFont="1" applyFill="1" applyBorder="1" applyAlignment="1">
      <alignment horizontal="left" vertical="center" wrapText="1"/>
    </xf>
    <xf numFmtId="166" fontId="4" fillId="2" borderId="0" xfId="1" applyNumberFormat="1" applyFont="1" applyFill="1" applyBorder="1" applyAlignment="1">
      <alignment horizontal="left" vertical="center"/>
    </xf>
    <xf numFmtId="166" fontId="4" fillId="2" borderId="12" xfId="1" applyNumberFormat="1" applyFont="1" applyFill="1" applyBorder="1" applyAlignment="1">
      <alignment horizontal="left" vertical="center" wrapText="1"/>
    </xf>
    <xf numFmtId="166" fontId="5" fillId="5" borderId="11" xfId="1" applyNumberFormat="1" applyFont="1" applyFill="1" applyBorder="1" applyAlignment="1">
      <alignment horizontal="left" vertical="center"/>
    </xf>
    <xf numFmtId="166" fontId="5" fillId="5" borderId="0" xfId="1" applyNumberFormat="1" applyFont="1" applyFill="1" applyBorder="1" applyAlignment="1">
      <alignment horizontal="left" vertical="center"/>
    </xf>
    <xf numFmtId="166" fontId="3" fillId="6" borderId="22" xfId="0" applyNumberFormat="1" applyFont="1" applyFill="1" applyBorder="1" applyAlignment="1">
      <alignment horizontal="left" vertical="center" wrapText="1"/>
    </xf>
    <xf numFmtId="166" fontId="5" fillId="6" borderId="22" xfId="1" applyNumberFormat="1" applyFont="1" applyFill="1" applyBorder="1" applyAlignment="1">
      <alignment horizontal="left" vertical="center"/>
    </xf>
    <xf numFmtId="166" fontId="5" fillId="6" borderId="1" xfId="1" applyNumberFormat="1" applyFont="1" applyFill="1" applyBorder="1" applyAlignment="1">
      <alignment horizontal="left" vertical="center"/>
    </xf>
    <xf numFmtId="166" fontId="4" fillId="6" borderId="10" xfId="1" applyNumberFormat="1" applyFont="1" applyFill="1" applyBorder="1" applyAlignment="1">
      <alignment horizontal="left" vertical="center"/>
    </xf>
    <xf numFmtId="166" fontId="4" fillId="6" borderId="1" xfId="1" applyNumberFormat="1" applyFont="1" applyFill="1" applyBorder="1" applyAlignment="1">
      <alignment horizontal="left" vertical="center" wrapText="1"/>
    </xf>
    <xf numFmtId="166" fontId="4" fillId="6" borderId="1" xfId="1" applyNumberFormat="1" applyFont="1" applyFill="1" applyBorder="1" applyAlignment="1">
      <alignment horizontal="left" vertical="center"/>
    </xf>
    <xf numFmtId="166" fontId="5" fillId="2" borderId="0" xfId="0" applyNumberFormat="1" applyFont="1" applyFill="1"/>
    <xf numFmtId="166" fontId="10" fillId="2" borderId="23" xfId="0" applyNumberFormat="1" applyFont="1" applyFill="1" applyBorder="1" applyAlignment="1">
      <alignment horizontal="left" vertical="top"/>
    </xf>
    <xf numFmtId="166" fontId="10" fillId="2" borderId="23" xfId="0" applyNumberFormat="1" applyFont="1" applyFill="1" applyBorder="1" applyAlignment="1">
      <alignment horizontal="center" vertical="top"/>
    </xf>
    <xf numFmtId="166" fontId="10" fillId="2" borderId="0" xfId="0" applyNumberFormat="1" applyFont="1" applyFill="1" applyAlignment="1">
      <alignment horizontal="left" vertical="top" wrapText="1"/>
    </xf>
    <xf numFmtId="166" fontId="2" fillId="2" borderId="0" xfId="1" applyNumberFormat="1" applyFont="1" applyFill="1" applyBorder="1" applyAlignment="1">
      <alignment horizontal="center" vertical="top"/>
    </xf>
    <xf numFmtId="166" fontId="10" fillId="2" borderId="0" xfId="0" applyNumberFormat="1" applyFont="1" applyFill="1" applyAlignment="1">
      <alignment horizontal="left" vertical="top"/>
    </xf>
    <xf numFmtId="166" fontId="10" fillId="2" borderId="1" xfId="0" applyNumberFormat="1" applyFont="1" applyFill="1" applyBorder="1" applyAlignment="1">
      <alignment horizontal="left" vertical="top"/>
    </xf>
    <xf numFmtId="166" fontId="2" fillId="2" borderId="1" xfId="1" applyNumberFormat="1" applyFont="1" applyFill="1" applyBorder="1" applyAlignment="1">
      <alignment horizontal="center" vertical="top"/>
    </xf>
    <xf numFmtId="0" fontId="9" fillId="0" borderId="27" xfId="0" applyFont="1" applyBorder="1" applyAlignment="1">
      <alignment horizontal="left" vertical="center" wrapText="1"/>
    </xf>
    <xf numFmtId="0" fontId="9" fillId="0" borderId="28" xfId="0" applyFont="1" applyBorder="1" applyAlignment="1">
      <alignment horizontal="left" vertical="center" wrapText="1"/>
    </xf>
    <xf numFmtId="0" fontId="9" fillId="0" borderId="26" xfId="0" applyFont="1" applyBorder="1" applyAlignment="1">
      <alignment horizontal="left" vertical="center" wrapText="1"/>
    </xf>
    <xf numFmtId="0" fontId="5" fillId="0" borderId="27" xfId="0" applyFont="1" applyBorder="1" applyAlignment="1">
      <alignment horizontal="left" vertical="center" wrapText="1"/>
    </xf>
    <xf numFmtId="0" fontId="5" fillId="0" borderId="28" xfId="0" applyFont="1" applyBorder="1" applyAlignment="1">
      <alignment horizontal="left" vertical="center" wrapText="1"/>
    </xf>
    <xf numFmtId="0" fontId="5" fillId="0" borderId="26" xfId="0" applyFont="1" applyBorder="1" applyAlignment="1">
      <alignment horizontal="left" vertical="center" wrapText="1"/>
    </xf>
    <xf numFmtId="0" fontId="14" fillId="2" borderId="9" xfId="0" applyFont="1" applyFill="1" applyBorder="1" applyAlignment="1">
      <alignment horizontal="left" vertical="center"/>
    </xf>
    <xf numFmtId="0" fontId="14" fillId="2" borderId="13" xfId="0" applyFont="1" applyFill="1" applyBorder="1" applyAlignment="1">
      <alignment horizontal="left" vertical="center"/>
    </xf>
    <xf numFmtId="0" fontId="14" fillId="2" borderId="8" xfId="0" applyFont="1" applyFill="1" applyBorder="1" applyAlignment="1">
      <alignment horizontal="left" vertical="center"/>
    </xf>
    <xf numFmtId="0" fontId="14" fillId="2" borderId="7" xfId="0" applyFont="1" applyFill="1" applyBorder="1" applyAlignment="1">
      <alignment horizontal="left" vertical="center"/>
    </xf>
    <xf numFmtId="0" fontId="7" fillId="3" borderId="15" xfId="0" applyFont="1" applyFill="1" applyBorder="1" applyAlignment="1">
      <alignment horizontal="center"/>
    </xf>
    <xf numFmtId="0" fontId="7" fillId="3" borderId="16" xfId="0" applyFont="1" applyFill="1" applyBorder="1" applyAlignment="1">
      <alignment horizontal="center"/>
    </xf>
    <xf numFmtId="0" fontId="5" fillId="3" borderId="20" xfId="0" applyFont="1" applyFill="1" applyBorder="1" applyAlignment="1">
      <alignment horizontal="center"/>
    </xf>
    <xf numFmtId="0" fontId="5" fillId="3" borderId="21" xfId="0" applyFont="1" applyFill="1" applyBorder="1" applyAlignment="1">
      <alignment horizontal="center"/>
    </xf>
    <xf numFmtId="166" fontId="16" fillId="2" borderId="9" xfId="0" applyNumberFormat="1" applyFont="1" applyFill="1" applyBorder="1" applyAlignment="1">
      <alignment horizontal="left" vertical="center" wrapText="1"/>
    </xf>
    <xf numFmtId="166" fontId="16" fillId="2" borderId="9" xfId="0" applyNumberFormat="1" applyFont="1" applyFill="1" applyBorder="1" applyAlignment="1">
      <alignment horizontal="center" vertical="center" wrapText="1"/>
    </xf>
    <xf numFmtId="166" fontId="16" fillId="2" borderId="13" xfId="0" applyNumberFormat="1" applyFont="1" applyFill="1" applyBorder="1" applyAlignment="1">
      <alignment horizontal="center" vertical="center" wrapText="1"/>
    </xf>
    <xf numFmtId="166" fontId="16" fillId="2" borderId="8" xfId="0" applyNumberFormat="1" applyFont="1" applyFill="1" applyBorder="1" applyAlignment="1">
      <alignment horizontal="center" vertical="center" wrapText="1"/>
    </xf>
    <xf numFmtId="166" fontId="17" fillId="5" borderId="11" xfId="0" applyNumberFormat="1" applyFont="1" applyFill="1" applyBorder="1" applyAlignment="1">
      <alignment horizontal="left" vertical="center" wrapText="1"/>
    </xf>
    <xf numFmtId="166" fontId="17" fillId="5" borderId="11" xfId="1" applyNumberFormat="1" applyFont="1" applyFill="1" applyBorder="1" applyAlignment="1">
      <alignment horizontal="left" vertical="center" wrapText="1"/>
    </xf>
    <xf numFmtId="166" fontId="17" fillId="5" borderId="0" xfId="1" applyNumberFormat="1" applyFont="1" applyFill="1" applyBorder="1" applyAlignment="1">
      <alignment horizontal="left" vertical="center" wrapText="1"/>
    </xf>
    <xf numFmtId="166" fontId="17" fillId="5" borderId="12" xfId="1" applyNumberFormat="1" applyFont="1" applyFill="1" applyBorder="1" applyAlignment="1">
      <alignment horizontal="left" vertical="center"/>
    </xf>
    <xf numFmtId="166" fontId="17" fillId="5" borderId="0" xfId="1" applyNumberFormat="1" applyFont="1" applyFill="1" applyBorder="1" applyAlignment="1">
      <alignment horizontal="left" vertical="center"/>
    </xf>
    <xf numFmtId="166" fontId="17" fillId="5" borderId="12" xfId="1" applyNumberFormat="1" applyFont="1" applyFill="1" applyBorder="1" applyAlignment="1">
      <alignment horizontal="left" vertical="center" wrapText="1"/>
    </xf>
    <xf numFmtId="166" fontId="17" fillId="2" borderId="11" xfId="0" applyNumberFormat="1" applyFont="1" applyFill="1" applyBorder="1" applyAlignment="1">
      <alignment horizontal="right" vertical="center" wrapText="1"/>
    </xf>
    <xf numFmtId="166" fontId="17" fillId="2" borderId="11" xfId="1" applyNumberFormat="1" applyFont="1" applyFill="1" applyBorder="1" applyAlignment="1">
      <alignment horizontal="left" vertical="center" wrapText="1"/>
    </xf>
    <xf numFmtId="166" fontId="18" fillId="2" borderId="0" xfId="1" applyNumberFormat="1" applyFont="1" applyFill="1" applyBorder="1" applyAlignment="1">
      <alignment horizontal="left" vertical="center"/>
    </xf>
    <xf numFmtId="166" fontId="17" fillId="2" borderId="12" xfId="1" applyNumberFormat="1" applyFont="1" applyFill="1" applyBorder="1" applyAlignment="1">
      <alignment horizontal="left" vertical="center"/>
    </xf>
    <xf numFmtId="166" fontId="17" fillId="2" borderId="0" xfId="1" applyNumberFormat="1" applyFont="1" applyFill="1" applyBorder="1" applyAlignment="1">
      <alignment horizontal="left" vertical="center" wrapText="1"/>
    </xf>
    <xf numFmtId="166" fontId="17" fillId="2" borderId="0" xfId="1" applyNumberFormat="1" applyFont="1" applyFill="1" applyBorder="1" applyAlignment="1">
      <alignment horizontal="left" vertical="center"/>
    </xf>
    <xf numFmtId="166" fontId="17" fillId="2" borderId="12" xfId="1" applyNumberFormat="1" applyFont="1" applyFill="1" applyBorder="1" applyAlignment="1">
      <alignment horizontal="left" vertical="center" wrapText="1"/>
    </xf>
    <xf numFmtId="166" fontId="18" fillId="5" borderId="11" xfId="1" applyNumberFormat="1" applyFont="1" applyFill="1" applyBorder="1" applyAlignment="1">
      <alignment horizontal="left" vertical="center"/>
    </xf>
    <xf numFmtId="166" fontId="18" fillId="5" borderId="0" xfId="1" applyNumberFormat="1" applyFont="1" applyFill="1" applyBorder="1" applyAlignment="1">
      <alignment horizontal="left" vertical="center"/>
    </xf>
    <xf numFmtId="166" fontId="16" fillId="6" borderId="22" xfId="0" applyNumberFormat="1" applyFont="1" applyFill="1" applyBorder="1" applyAlignment="1">
      <alignment horizontal="left" vertical="center" wrapText="1"/>
    </xf>
    <xf numFmtId="166" fontId="18" fillId="6" borderId="22" xfId="1" applyNumberFormat="1" applyFont="1" applyFill="1" applyBorder="1" applyAlignment="1">
      <alignment horizontal="left" vertical="center"/>
    </xf>
    <xf numFmtId="166" fontId="18" fillId="6" borderId="1" xfId="1" applyNumberFormat="1" applyFont="1" applyFill="1" applyBorder="1" applyAlignment="1">
      <alignment horizontal="left" vertical="center"/>
    </xf>
    <xf numFmtId="166" fontId="17" fillId="6" borderId="10" xfId="1" applyNumberFormat="1" applyFont="1" applyFill="1" applyBorder="1" applyAlignment="1">
      <alignment horizontal="left" vertical="center"/>
    </xf>
    <xf numFmtId="166" fontId="17" fillId="6" borderId="1" xfId="1" applyNumberFormat="1" applyFont="1" applyFill="1" applyBorder="1" applyAlignment="1">
      <alignment horizontal="left" vertical="center" wrapText="1"/>
    </xf>
    <xf numFmtId="166" fontId="17" fillId="6" borderId="1" xfId="1" applyNumberFormat="1" applyFont="1" applyFill="1" applyBorder="1" applyAlignment="1">
      <alignment horizontal="left" vertical="center"/>
    </xf>
    <xf numFmtId="166" fontId="17" fillId="6" borderId="22" xfId="1" applyNumberFormat="1" applyFont="1" applyFill="1" applyBorder="1" applyAlignment="1">
      <alignment horizontal="left" vertical="center" wrapText="1"/>
    </xf>
    <xf numFmtId="166" fontId="17" fillId="6" borderId="10" xfId="1" applyNumberFormat="1" applyFont="1" applyFill="1" applyBorder="1" applyAlignment="1">
      <alignment horizontal="left" vertical="center" wrapText="1"/>
    </xf>
  </cellXfs>
  <cellStyles count="4">
    <cellStyle name="Comma" xfId="3" builtinId="3"/>
    <cellStyle name="Currency" xfId="1" builtinId="4"/>
    <cellStyle name="Normal" xfId="0" builtinId="0"/>
    <cellStyle name="Percent" xfId="2" builtinId="5"/>
  </cellStyles>
  <dxfs count="8"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  <border diagonalUp="0" diagonalDown="0" outline="0">
        <left/>
        <right style="thin">
          <color rgb="FFBFBFBF"/>
        </right>
        <top style="thin">
          <color rgb="FFBFBFBF"/>
        </top>
        <bottom style="thin">
          <color rgb="FFBFBFBF"/>
        </bottom>
      </border>
    </dxf>
    <dxf>
      <border outline="0">
        <top style="thin">
          <color rgb="FFBFBFBF"/>
        </top>
      </border>
    </dxf>
    <dxf>
      <border outline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left" vertical="bottom" textRotation="0" wrapText="0" indent="0" justifyLastLine="0" shrinkToFit="0" readingOrder="0"/>
    </dxf>
    <dxf>
      <border outline="0">
        <bottom style="thin">
          <color rgb="FFBFBFBF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  <border diagonalUp="0" diagonalDown="0" outline="0">
        <left style="thin">
          <color rgb="FFBFBFBF"/>
        </left>
        <right style="thin">
          <color rgb="FFBFBFBF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1'!$B$8</c:f>
              <c:strCache>
                <c:ptCount val="1"/>
                <c:pt idx="0">
                  <c:v>Rural Routi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Fig1'!$A$9:$A$20</c:f>
              <c:strCache>
                <c:ptCount val="6"/>
                <c:pt idx="0">
                  <c:v>Counselling</c:v>
                </c:pt>
                <c:pt idx="1">
                  <c:v>SMS</c:v>
                </c:pt>
                <c:pt idx="2">
                  <c:v>Follow-up visits</c:v>
                </c:pt>
                <c:pt idx="3">
                  <c:v>AE </c:v>
                </c:pt>
                <c:pt idx="4">
                  <c:v>Phone calls</c:v>
                </c:pt>
                <c:pt idx="5">
                  <c:v>Home visits</c:v>
                </c:pt>
              </c:strCache>
            </c:strRef>
          </c:cat>
          <c:val>
            <c:numRef>
              <c:f>'Fig1'!$B$9:$B$20</c:f>
            </c:numRef>
          </c:val>
          <c:extLst>
            <c:ext xmlns:c16="http://schemas.microsoft.com/office/drawing/2014/chart" uri="{C3380CC4-5D6E-409C-BE32-E72D297353CC}">
              <c16:uniqueId val="{00000000-44AA-4D62-89C3-B46EE6B73F8B}"/>
            </c:ext>
          </c:extLst>
        </c:ser>
        <c:ser>
          <c:idx val="1"/>
          <c:order val="1"/>
          <c:tx>
            <c:strRef>
              <c:f>'Fig1'!$C$8</c:f>
              <c:strCache>
                <c:ptCount val="1"/>
                <c:pt idx="0">
                  <c:v>Rural   2w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Fig1'!$A$9:$A$20</c:f>
              <c:strCache>
                <c:ptCount val="6"/>
                <c:pt idx="0">
                  <c:v>Counselling</c:v>
                </c:pt>
                <c:pt idx="1">
                  <c:v>SMS</c:v>
                </c:pt>
                <c:pt idx="2">
                  <c:v>Follow-up visits</c:v>
                </c:pt>
                <c:pt idx="3">
                  <c:v>AE </c:v>
                </c:pt>
                <c:pt idx="4">
                  <c:v>Phone calls</c:v>
                </c:pt>
                <c:pt idx="5">
                  <c:v>Home visits</c:v>
                </c:pt>
              </c:strCache>
            </c:strRef>
          </c:cat>
          <c:val>
            <c:numRef>
              <c:f>'Fig1'!$C$9:$C$20</c:f>
            </c:numRef>
          </c:val>
          <c:extLst>
            <c:ext xmlns:c16="http://schemas.microsoft.com/office/drawing/2014/chart" uri="{C3380CC4-5D6E-409C-BE32-E72D297353CC}">
              <c16:uniqueId val="{00000001-44AA-4D62-89C3-B46EE6B73F8B}"/>
            </c:ext>
          </c:extLst>
        </c:ser>
        <c:ser>
          <c:idx val="2"/>
          <c:order val="2"/>
          <c:tx>
            <c:strRef>
              <c:f>'Fig1'!$D$8</c:f>
              <c:strCache>
                <c:ptCount val="1"/>
                <c:pt idx="0">
                  <c:v>Rural:  2wT-Routin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Fig1'!$A$9:$A$20</c:f>
              <c:strCache>
                <c:ptCount val="6"/>
                <c:pt idx="0">
                  <c:v>Counselling</c:v>
                </c:pt>
                <c:pt idx="1">
                  <c:v>SMS</c:v>
                </c:pt>
                <c:pt idx="2">
                  <c:v>Follow-up visits</c:v>
                </c:pt>
                <c:pt idx="3">
                  <c:v>AE </c:v>
                </c:pt>
                <c:pt idx="4">
                  <c:v>Phone calls</c:v>
                </c:pt>
                <c:pt idx="5">
                  <c:v>Home visits</c:v>
                </c:pt>
              </c:strCache>
            </c:strRef>
          </c:cat>
          <c:val>
            <c:numRef>
              <c:f>'Fig1'!$D$9:$D$20</c:f>
            </c:numRef>
          </c:val>
          <c:extLst>
            <c:ext xmlns:c16="http://schemas.microsoft.com/office/drawing/2014/chart" uri="{C3380CC4-5D6E-409C-BE32-E72D297353CC}">
              <c16:uniqueId val="{00000002-44AA-4D62-89C3-B46EE6B73F8B}"/>
            </c:ext>
          </c:extLst>
        </c:ser>
        <c:ser>
          <c:idx val="3"/>
          <c:order val="3"/>
          <c:tx>
            <c:strRef>
              <c:f>'Fig1'!$E$8</c:f>
              <c:strCache>
                <c:ptCount val="1"/>
                <c:pt idx="0">
                  <c:v>Urban Routin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Fig1'!$A$9:$A$20</c:f>
              <c:strCache>
                <c:ptCount val="6"/>
                <c:pt idx="0">
                  <c:v>Counselling</c:v>
                </c:pt>
                <c:pt idx="1">
                  <c:v>SMS</c:v>
                </c:pt>
                <c:pt idx="2">
                  <c:v>Follow-up visits</c:v>
                </c:pt>
                <c:pt idx="3">
                  <c:v>AE </c:v>
                </c:pt>
                <c:pt idx="4">
                  <c:v>Phone calls</c:v>
                </c:pt>
                <c:pt idx="5">
                  <c:v>Home visits</c:v>
                </c:pt>
              </c:strCache>
            </c:strRef>
          </c:cat>
          <c:val>
            <c:numRef>
              <c:f>'Fig1'!$E$9:$E$20</c:f>
            </c:numRef>
          </c:val>
          <c:extLst>
            <c:ext xmlns:c16="http://schemas.microsoft.com/office/drawing/2014/chart" uri="{C3380CC4-5D6E-409C-BE32-E72D297353CC}">
              <c16:uniqueId val="{00000003-44AA-4D62-89C3-B46EE6B73F8B}"/>
            </c:ext>
          </c:extLst>
        </c:ser>
        <c:ser>
          <c:idx val="4"/>
          <c:order val="4"/>
          <c:tx>
            <c:strRef>
              <c:f>'Fig1'!$F$8</c:f>
              <c:strCache>
                <c:ptCount val="1"/>
                <c:pt idx="0">
                  <c:v>Urban 2wT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Fig1'!$A$9:$A$20</c:f>
              <c:strCache>
                <c:ptCount val="6"/>
                <c:pt idx="0">
                  <c:v>Counselling</c:v>
                </c:pt>
                <c:pt idx="1">
                  <c:v>SMS</c:v>
                </c:pt>
                <c:pt idx="2">
                  <c:v>Follow-up visits</c:v>
                </c:pt>
                <c:pt idx="3">
                  <c:v>AE </c:v>
                </c:pt>
                <c:pt idx="4">
                  <c:v>Phone calls</c:v>
                </c:pt>
                <c:pt idx="5">
                  <c:v>Home visits</c:v>
                </c:pt>
              </c:strCache>
            </c:strRef>
          </c:cat>
          <c:val>
            <c:numRef>
              <c:f>'Fig1'!$F$9:$F$20</c:f>
            </c:numRef>
          </c:val>
          <c:extLst>
            <c:ext xmlns:c16="http://schemas.microsoft.com/office/drawing/2014/chart" uri="{C3380CC4-5D6E-409C-BE32-E72D297353CC}">
              <c16:uniqueId val="{00000004-44AA-4D62-89C3-B46EE6B73F8B}"/>
            </c:ext>
          </c:extLst>
        </c:ser>
        <c:ser>
          <c:idx val="5"/>
          <c:order val="5"/>
          <c:tx>
            <c:strRef>
              <c:f>'Fig1'!$G$8</c:f>
              <c:strCache>
                <c:ptCount val="1"/>
                <c:pt idx="0">
                  <c:v>Urban:  2wT-Routin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Fig1'!$A$9:$A$20</c:f>
              <c:strCache>
                <c:ptCount val="6"/>
                <c:pt idx="0">
                  <c:v>Counselling</c:v>
                </c:pt>
                <c:pt idx="1">
                  <c:v>SMS</c:v>
                </c:pt>
                <c:pt idx="2">
                  <c:v>Follow-up visits</c:v>
                </c:pt>
                <c:pt idx="3">
                  <c:v>AE </c:v>
                </c:pt>
                <c:pt idx="4">
                  <c:v>Phone calls</c:v>
                </c:pt>
                <c:pt idx="5">
                  <c:v>Home visits</c:v>
                </c:pt>
              </c:strCache>
            </c:strRef>
          </c:cat>
          <c:val>
            <c:numRef>
              <c:f>'Fig1'!$G$9:$G$20</c:f>
            </c:numRef>
          </c:val>
          <c:extLst>
            <c:ext xmlns:c16="http://schemas.microsoft.com/office/drawing/2014/chart" uri="{C3380CC4-5D6E-409C-BE32-E72D297353CC}">
              <c16:uniqueId val="{00000005-44AA-4D62-89C3-B46EE6B73F8B}"/>
            </c:ext>
          </c:extLst>
        </c:ser>
        <c:ser>
          <c:idx val="6"/>
          <c:order val="6"/>
          <c:tx>
            <c:strRef>
              <c:f>'Fig1'!$H$8</c:f>
              <c:strCache>
                <c:ptCount val="1"/>
                <c:pt idx="0">
                  <c:v> Routine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Fig1'!$A$9:$A$20</c:f>
              <c:strCache>
                <c:ptCount val="6"/>
                <c:pt idx="0">
                  <c:v>Counselling</c:v>
                </c:pt>
                <c:pt idx="1">
                  <c:v>SMS</c:v>
                </c:pt>
                <c:pt idx="2">
                  <c:v>Follow-up visits</c:v>
                </c:pt>
                <c:pt idx="3">
                  <c:v>AE </c:v>
                </c:pt>
                <c:pt idx="4">
                  <c:v>Phone calls</c:v>
                </c:pt>
                <c:pt idx="5">
                  <c:v>Home visits</c:v>
                </c:pt>
              </c:strCache>
            </c:strRef>
          </c:cat>
          <c:val>
            <c:numRef>
              <c:f>'Fig1'!$H$9:$H$20</c:f>
              <c:numCache>
                <c:formatCode>"$"#,##0.00</c:formatCode>
                <c:ptCount val="6"/>
                <c:pt idx="0">
                  <c:v>0.62760416666666652</c:v>
                </c:pt>
                <c:pt idx="1">
                  <c:v>0</c:v>
                </c:pt>
                <c:pt idx="2">
                  <c:v>6.2593472501920449</c:v>
                </c:pt>
                <c:pt idx="3">
                  <c:v>4.9162011173184361E-2</c:v>
                </c:pt>
                <c:pt idx="4">
                  <c:v>0.16478049348230908</c:v>
                </c:pt>
                <c:pt idx="5">
                  <c:v>0.644340432927726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4AA-4D62-89C3-B46EE6B73F8B}"/>
            </c:ext>
          </c:extLst>
        </c:ser>
        <c:ser>
          <c:idx val="7"/>
          <c:order val="7"/>
          <c:tx>
            <c:strRef>
              <c:f>'Fig1'!$I$8</c:f>
              <c:strCache>
                <c:ptCount val="1"/>
                <c:pt idx="0">
                  <c:v>2wT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Fig1'!$A$9:$A$20</c:f>
              <c:strCache>
                <c:ptCount val="6"/>
                <c:pt idx="0">
                  <c:v>Counselling</c:v>
                </c:pt>
                <c:pt idx="1">
                  <c:v>SMS</c:v>
                </c:pt>
                <c:pt idx="2">
                  <c:v>Follow-up visits</c:v>
                </c:pt>
                <c:pt idx="3">
                  <c:v>AE </c:v>
                </c:pt>
                <c:pt idx="4">
                  <c:v>Phone calls</c:v>
                </c:pt>
                <c:pt idx="5">
                  <c:v>Home visits</c:v>
                </c:pt>
              </c:strCache>
            </c:strRef>
          </c:cat>
          <c:val>
            <c:numRef>
              <c:f>'Fig1'!$I$9:$I$20</c:f>
              <c:numCache>
                <c:formatCode>"$"#,##0.00</c:formatCode>
                <c:ptCount val="6"/>
                <c:pt idx="0">
                  <c:v>1.2552083333333333</c:v>
                </c:pt>
                <c:pt idx="1">
                  <c:v>1.6746140076173064</c:v>
                </c:pt>
                <c:pt idx="2">
                  <c:v>0.82175162971856675</c:v>
                </c:pt>
                <c:pt idx="3">
                  <c:v>0.10617915904936015</c:v>
                </c:pt>
                <c:pt idx="4">
                  <c:v>0.28673449878123092</c:v>
                </c:pt>
                <c:pt idx="5">
                  <c:v>3.72094647254747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4AA-4D62-89C3-B46EE6B73F8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1392194720"/>
        <c:axId val="1392193760"/>
      </c:barChart>
      <c:catAx>
        <c:axId val="1392194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2193760"/>
        <c:crosses val="autoZero"/>
        <c:auto val="1"/>
        <c:lblAlgn val="ctr"/>
        <c:lblOffset val="100"/>
        <c:noMultiLvlLbl val="0"/>
      </c:catAx>
      <c:valAx>
        <c:axId val="1392193760"/>
        <c:scaling>
          <c:orientation val="minMax"/>
        </c:scaling>
        <c:delete val="1"/>
        <c:axPos val="l"/>
        <c:numFmt formatCode="&quot;$&quot;#,##0.00" sourceLinked="1"/>
        <c:majorTickMark val="none"/>
        <c:minorTickMark val="none"/>
        <c:tickLblPos val="nextTo"/>
        <c:crossAx val="1392194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'!$B$8</c:f>
              <c:strCache>
                <c:ptCount val="1"/>
                <c:pt idx="0">
                  <c:v>Rural Routine</c:v>
                </c:pt>
              </c:strCache>
            </c:strRef>
          </c:tx>
          <c:spPr>
            <a:solidFill>
              <a:schemeClr val="accent1">
                <a:shade val="5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2'!$A$9:$A$21</c:f>
              <c:strCache>
                <c:ptCount val="7"/>
                <c:pt idx="0">
                  <c:v>Counselling</c:v>
                </c:pt>
                <c:pt idx="1">
                  <c:v>SMS</c:v>
                </c:pt>
                <c:pt idx="2">
                  <c:v>Follow-up visits</c:v>
                </c:pt>
                <c:pt idx="3">
                  <c:v>AE </c:v>
                </c:pt>
                <c:pt idx="4">
                  <c:v>Phone calls</c:v>
                </c:pt>
                <c:pt idx="5">
                  <c:v>Home visits</c:v>
                </c:pt>
                <c:pt idx="6">
                  <c:v>Total costs</c:v>
                </c:pt>
              </c:strCache>
            </c:strRef>
          </c:cat>
          <c:val>
            <c:numRef>
              <c:f>'Fig2'!$B$9:$B$21</c:f>
            </c:numRef>
          </c:val>
          <c:extLst>
            <c:ext xmlns:c16="http://schemas.microsoft.com/office/drawing/2014/chart" uri="{C3380CC4-5D6E-409C-BE32-E72D297353CC}">
              <c16:uniqueId val="{00000000-8C5E-43CB-A258-3BE1B62DC8F8}"/>
            </c:ext>
          </c:extLst>
        </c:ser>
        <c:ser>
          <c:idx val="1"/>
          <c:order val="1"/>
          <c:tx>
            <c:strRef>
              <c:f>'Fig2'!$C$8</c:f>
              <c:strCache>
                <c:ptCount val="1"/>
                <c:pt idx="0">
                  <c:v>Rural   2wT</c:v>
                </c:pt>
              </c:strCache>
            </c:strRef>
          </c:tx>
          <c:spPr>
            <a:solidFill>
              <a:schemeClr val="accent1">
                <a:shade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2'!$A$9:$A$21</c:f>
              <c:strCache>
                <c:ptCount val="7"/>
                <c:pt idx="0">
                  <c:v>Counselling</c:v>
                </c:pt>
                <c:pt idx="1">
                  <c:v>SMS</c:v>
                </c:pt>
                <c:pt idx="2">
                  <c:v>Follow-up visits</c:v>
                </c:pt>
                <c:pt idx="3">
                  <c:v>AE </c:v>
                </c:pt>
                <c:pt idx="4">
                  <c:v>Phone calls</c:v>
                </c:pt>
                <c:pt idx="5">
                  <c:v>Home visits</c:v>
                </c:pt>
                <c:pt idx="6">
                  <c:v>Total costs</c:v>
                </c:pt>
              </c:strCache>
            </c:strRef>
          </c:cat>
          <c:val>
            <c:numRef>
              <c:f>'Fig2'!$C$9:$C$21</c:f>
            </c:numRef>
          </c:val>
          <c:extLst>
            <c:ext xmlns:c16="http://schemas.microsoft.com/office/drawing/2014/chart" uri="{C3380CC4-5D6E-409C-BE32-E72D297353CC}">
              <c16:uniqueId val="{00000001-8C5E-43CB-A258-3BE1B62DC8F8}"/>
            </c:ext>
          </c:extLst>
        </c:ser>
        <c:ser>
          <c:idx val="2"/>
          <c:order val="2"/>
          <c:tx>
            <c:strRef>
              <c:f>'Fig2'!$D$8</c:f>
              <c:strCache>
                <c:ptCount val="1"/>
                <c:pt idx="0">
                  <c:v>Rural </c:v>
                </c:pt>
              </c:strCache>
            </c:strRef>
          </c:tx>
          <c:spPr>
            <a:solidFill>
              <a:srgbClr val="4472C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2'!$A$9:$A$21</c:f>
              <c:strCache>
                <c:ptCount val="7"/>
                <c:pt idx="0">
                  <c:v>Counselling</c:v>
                </c:pt>
                <c:pt idx="1">
                  <c:v>SMS</c:v>
                </c:pt>
                <c:pt idx="2">
                  <c:v>Follow-up visits</c:v>
                </c:pt>
                <c:pt idx="3">
                  <c:v>AE </c:v>
                </c:pt>
                <c:pt idx="4">
                  <c:v>Phone calls</c:v>
                </c:pt>
                <c:pt idx="5">
                  <c:v>Home visits</c:v>
                </c:pt>
                <c:pt idx="6">
                  <c:v>Total costs</c:v>
                </c:pt>
              </c:strCache>
            </c:strRef>
          </c:cat>
          <c:val>
            <c:numRef>
              <c:f>'Fig2'!$D$9:$D$21</c:f>
              <c:numCache>
                <c:formatCode>"$"#,##0.00</c:formatCode>
                <c:ptCount val="7"/>
                <c:pt idx="0">
                  <c:v>0.62760416666666663</c:v>
                </c:pt>
                <c:pt idx="1">
                  <c:v>1.0503601742839732</c:v>
                </c:pt>
                <c:pt idx="2">
                  <c:v>-8.9223391483520018</c:v>
                </c:pt>
                <c:pt idx="3">
                  <c:v>3.854014598540146E-2</c:v>
                </c:pt>
                <c:pt idx="4">
                  <c:v>0.15905903193884591</c:v>
                </c:pt>
                <c:pt idx="5">
                  <c:v>-0.68594272511551735</c:v>
                </c:pt>
                <c:pt idx="6">
                  <c:v>-7.7327183545926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C5E-43CB-A258-3BE1B62DC8F8}"/>
            </c:ext>
          </c:extLst>
        </c:ser>
        <c:ser>
          <c:idx val="3"/>
          <c:order val="3"/>
          <c:tx>
            <c:strRef>
              <c:f>'Fig2'!$E$8</c:f>
              <c:strCache>
                <c:ptCount val="1"/>
                <c:pt idx="0">
                  <c:v>Urban Routine</c:v>
                </c:pt>
              </c:strCache>
            </c:strRef>
          </c:tx>
          <c:spPr>
            <a:solidFill>
              <a:schemeClr val="accent1">
                <a:tint val="9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2'!$A$9:$A$21</c:f>
              <c:strCache>
                <c:ptCount val="7"/>
                <c:pt idx="0">
                  <c:v>Counselling</c:v>
                </c:pt>
                <c:pt idx="1">
                  <c:v>SMS</c:v>
                </c:pt>
                <c:pt idx="2">
                  <c:v>Follow-up visits</c:v>
                </c:pt>
                <c:pt idx="3">
                  <c:v>AE </c:v>
                </c:pt>
                <c:pt idx="4">
                  <c:v>Phone calls</c:v>
                </c:pt>
                <c:pt idx="5">
                  <c:v>Home visits</c:v>
                </c:pt>
                <c:pt idx="6">
                  <c:v>Total costs</c:v>
                </c:pt>
              </c:strCache>
            </c:strRef>
          </c:cat>
          <c:val>
            <c:numRef>
              <c:f>'Fig2'!$E$9:$E$21</c:f>
            </c:numRef>
          </c:val>
          <c:extLst>
            <c:ext xmlns:c16="http://schemas.microsoft.com/office/drawing/2014/chart" uri="{C3380CC4-5D6E-409C-BE32-E72D297353CC}">
              <c16:uniqueId val="{00000003-8C5E-43CB-A258-3BE1B62DC8F8}"/>
            </c:ext>
          </c:extLst>
        </c:ser>
        <c:ser>
          <c:idx val="4"/>
          <c:order val="4"/>
          <c:tx>
            <c:strRef>
              <c:f>'Fig2'!$F$8</c:f>
              <c:strCache>
                <c:ptCount val="1"/>
                <c:pt idx="0">
                  <c:v>Urban 2wT</c:v>
                </c:pt>
              </c:strCache>
            </c:strRef>
          </c:tx>
          <c:spPr>
            <a:solidFill>
              <a:schemeClr val="accent1">
                <a:tint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2'!$A$9:$A$21</c:f>
              <c:strCache>
                <c:ptCount val="7"/>
                <c:pt idx="0">
                  <c:v>Counselling</c:v>
                </c:pt>
                <c:pt idx="1">
                  <c:v>SMS</c:v>
                </c:pt>
                <c:pt idx="2">
                  <c:v>Follow-up visits</c:v>
                </c:pt>
                <c:pt idx="3">
                  <c:v>AE </c:v>
                </c:pt>
                <c:pt idx="4">
                  <c:v>Phone calls</c:v>
                </c:pt>
                <c:pt idx="5">
                  <c:v>Home visits</c:v>
                </c:pt>
                <c:pt idx="6">
                  <c:v>Total costs</c:v>
                </c:pt>
              </c:strCache>
            </c:strRef>
          </c:cat>
          <c:val>
            <c:numRef>
              <c:f>'Fig2'!$F$9:$F$21</c:f>
            </c:numRef>
          </c:val>
          <c:extLst>
            <c:ext xmlns:c16="http://schemas.microsoft.com/office/drawing/2014/chart" uri="{C3380CC4-5D6E-409C-BE32-E72D297353CC}">
              <c16:uniqueId val="{00000004-8C5E-43CB-A258-3BE1B62DC8F8}"/>
            </c:ext>
          </c:extLst>
        </c:ser>
        <c:ser>
          <c:idx val="5"/>
          <c:order val="5"/>
          <c:tx>
            <c:strRef>
              <c:f>'Fig2'!$G$8</c:f>
              <c:strCache>
                <c:ptCount val="1"/>
                <c:pt idx="0">
                  <c:v>Urban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2'!$A$9:$A$21</c:f>
              <c:strCache>
                <c:ptCount val="7"/>
                <c:pt idx="0">
                  <c:v>Counselling</c:v>
                </c:pt>
                <c:pt idx="1">
                  <c:v>SMS</c:v>
                </c:pt>
                <c:pt idx="2">
                  <c:v>Follow-up visits</c:v>
                </c:pt>
                <c:pt idx="3">
                  <c:v>AE </c:v>
                </c:pt>
                <c:pt idx="4">
                  <c:v>Phone calls</c:v>
                </c:pt>
                <c:pt idx="5">
                  <c:v>Home visits</c:v>
                </c:pt>
                <c:pt idx="6">
                  <c:v>Total costs</c:v>
                </c:pt>
              </c:strCache>
            </c:strRef>
          </c:cat>
          <c:val>
            <c:numRef>
              <c:f>'Fig2'!$G$9:$G$21</c:f>
              <c:numCache>
                <c:formatCode>"$"#,##0.00</c:formatCode>
                <c:ptCount val="7"/>
                <c:pt idx="0">
                  <c:v>0.62760416666666663</c:v>
                </c:pt>
                <c:pt idx="1">
                  <c:v>2.2988678409506398</c:v>
                </c:pt>
                <c:pt idx="2">
                  <c:v>-1.9679729999999995</c:v>
                </c:pt>
                <c:pt idx="3">
                  <c:v>7.592467012541361E-2</c:v>
                </c:pt>
                <c:pt idx="4">
                  <c:v>8.5718605743698661E-2</c:v>
                </c:pt>
                <c:pt idx="5">
                  <c:v>-0.52864662802230067</c:v>
                </c:pt>
                <c:pt idx="6">
                  <c:v>0.591495655464117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C5E-43CB-A258-3BE1B62DC8F8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384445504"/>
        <c:axId val="1384446464"/>
      </c:barChart>
      <c:catAx>
        <c:axId val="1384445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4446464"/>
        <c:crosses val="autoZero"/>
        <c:auto val="0"/>
        <c:lblAlgn val="ctr"/>
        <c:lblOffset val="100"/>
        <c:noMultiLvlLbl val="0"/>
      </c:catAx>
      <c:valAx>
        <c:axId val="1384446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&quot;$&quot;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4445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5</xdr:colOff>
      <xdr:row>7</xdr:row>
      <xdr:rowOff>263525</xdr:rowOff>
    </xdr:from>
    <xdr:to>
      <xdr:col>18</xdr:col>
      <xdr:colOff>517525</xdr:colOff>
      <xdr:row>21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DD7381B-2690-905E-A748-99EB9E7392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33675</xdr:colOff>
      <xdr:row>7</xdr:row>
      <xdr:rowOff>163717</xdr:rowOff>
    </xdr:from>
    <xdr:to>
      <xdr:col>24</xdr:col>
      <xdr:colOff>666099</xdr:colOff>
      <xdr:row>28</xdr:row>
      <xdr:rowOff>6162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07E3307-D43C-2864-7DAA-29CDF83C30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A49642E-A5D6-5A4D-AF10-B39CB5BE81E5}" name="costs" displayName="costs" ref="B2:D67" totalsRowShown="0" headerRowDxfId="7" dataDxfId="5" headerRowBorderDxfId="6" tableBorderDxfId="4" totalsRowBorderDxfId="3">
  <autoFilter ref="B2:D67" xr:uid="{2A49642E-A5D6-5A4D-AF10-B39CB5BE81E5}"/>
  <tableColumns count="3">
    <tableColumn id="1" xr3:uid="{F99C2916-0EDD-1442-B918-147A9E7D9157}" name="Item" dataDxfId="2"/>
    <tableColumn id="2" xr3:uid="{7C3F2BC7-C0CF-C647-A4C3-64844791D82A}" name="Routine" dataDxfId="1"/>
    <tableColumn id="3" xr3:uid="{4439E452-5B29-ED49-AC6A-B245279A081A}" name="2WT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F8777-10BE-41FE-A59A-AF69B118533A}">
  <dimension ref="A1:C10"/>
  <sheetViews>
    <sheetView workbookViewId="0">
      <selection activeCell="A12" sqref="A12"/>
    </sheetView>
  </sheetViews>
  <sheetFormatPr defaultRowHeight="16" x14ac:dyDescent="0.8"/>
  <cols>
    <col min="1" max="1" width="63.5" customWidth="1"/>
  </cols>
  <sheetData>
    <row r="1" spans="1:3" ht="16.75" thickBot="1" x14ac:dyDescent="0.95">
      <c r="A1" s="70" t="s">
        <v>0</v>
      </c>
      <c r="B1" s="33"/>
      <c r="C1" s="33"/>
    </row>
    <row r="2" spans="1:3" ht="16.75" thickBot="1" x14ac:dyDescent="0.95">
      <c r="A2" s="71" t="s">
        <v>1</v>
      </c>
      <c r="B2" s="72" t="s">
        <v>2</v>
      </c>
      <c r="C2" s="72" t="s">
        <v>3</v>
      </c>
    </row>
    <row r="3" spans="1:3" ht="16.75" thickBot="1" x14ac:dyDescent="0.95">
      <c r="A3" s="118" t="s">
        <v>4</v>
      </c>
      <c r="B3" s="119"/>
      <c r="C3" s="120"/>
    </row>
    <row r="4" spans="1:3" ht="16.75" thickBot="1" x14ac:dyDescent="0.95">
      <c r="A4" s="73" t="s">
        <v>5</v>
      </c>
      <c r="B4" s="74" t="s">
        <v>6</v>
      </c>
      <c r="C4" s="74" t="s">
        <v>6</v>
      </c>
    </row>
    <row r="5" spans="1:3" ht="29.25" thickBot="1" x14ac:dyDescent="0.95">
      <c r="A5" s="73" t="s">
        <v>7</v>
      </c>
      <c r="B5" s="74" t="s">
        <v>8</v>
      </c>
      <c r="C5" s="74" t="s">
        <v>6</v>
      </c>
    </row>
    <row r="6" spans="1:3" ht="16.75" thickBot="1" x14ac:dyDescent="0.95">
      <c r="A6" s="121" t="s">
        <v>9</v>
      </c>
      <c r="B6" s="122"/>
      <c r="C6" s="123"/>
    </row>
    <row r="7" spans="1:3" ht="16.75" thickBot="1" x14ac:dyDescent="0.95">
      <c r="A7" s="73" t="s">
        <v>10</v>
      </c>
      <c r="B7" s="74" t="s">
        <v>6</v>
      </c>
      <c r="C7" s="74" t="s">
        <v>11</v>
      </c>
    </row>
    <row r="8" spans="1:3" ht="16.75" thickBot="1" x14ac:dyDescent="0.95">
      <c r="A8" s="73" t="s">
        <v>12</v>
      </c>
      <c r="B8" s="74" t="s">
        <v>13</v>
      </c>
      <c r="C8" s="74" t="s">
        <v>6</v>
      </c>
    </row>
    <row r="9" spans="1:3" ht="16.75" thickBot="1" x14ac:dyDescent="0.95">
      <c r="A9" s="73" t="s">
        <v>14</v>
      </c>
      <c r="B9" s="74" t="s">
        <v>6</v>
      </c>
      <c r="C9" s="74" t="s">
        <v>6</v>
      </c>
    </row>
    <row r="10" spans="1:3" ht="16.75" thickBot="1" x14ac:dyDescent="0.95">
      <c r="A10" s="73" t="s">
        <v>15</v>
      </c>
      <c r="B10" s="74" t="s">
        <v>6</v>
      </c>
      <c r="C10" s="74" t="s">
        <v>6</v>
      </c>
    </row>
  </sheetData>
  <mergeCells count="2">
    <mergeCell ref="A3:C3"/>
    <mergeCell ref="A6:C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6CEC9-76DA-41CD-A847-4B0EA319154E}">
  <dimension ref="A1:F44"/>
  <sheetViews>
    <sheetView workbookViewId="0">
      <selection activeCell="H35" sqref="H35"/>
    </sheetView>
  </sheetViews>
  <sheetFormatPr defaultColWidth="38.125" defaultRowHeight="11.75" x14ac:dyDescent="0.55000000000000004"/>
  <cols>
    <col min="1" max="1" width="38.125" style="75"/>
    <col min="2" max="2" width="15.625" style="75" customWidth="1"/>
    <col min="3" max="3" width="17.625" style="75" customWidth="1"/>
    <col min="4" max="4" width="17.5" style="75" customWidth="1"/>
    <col min="5" max="5" width="17.75" style="75" customWidth="1"/>
    <col min="6" max="6" width="16" style="75" customWidth="1"/>
    <col min="7" max="16384" width="38.125" style="75"/>
  </cols>
  <sheetData>
    <row r="1" spans="1:6" ht="12.25" x14ac:dyDescent="0.55000000000000004">
      <c r="A1" s="127" t="s">
        <v>16</v>
      </c>
      <c r="B1" s="76" t="s">
        <v>17</v>
      </c>
      <c r="C1" s="76" t="s">
        <v>18</v>
      </c>
      <c r="D1" s="76" t="s">
        <v>19</v>
      </c>
      <c r="E1" s="76" t="s">
        <v>20</v>
      </c>
      <c r="F1" s="127" t="s">
        <v>21</v>
      </c>
    </row>
    <row r="2" spans="1:6" ht="12.25" x14ac:dyDescent="0.55000000000000004">
      <c r="A2" s="127"/>
      <c r="B2" s="77" t="s">
        <v>22</v>
      </c>
      <c r="C2" s="77" t="s">
        <v>23</v>
      </c>
      <c r="D2" s="77" t="s">
        <v>23</v>
      </c>
      <c r="E2" s="77" t="s">
        <v>23</v>
      </c>
      <c r="F2" s="127"/>
    </row>
    <row r="3" spans="1:6" ht="12.25" x14ac:dyDescent="0.55000000000000004">
      <c r="A3" s="124" t="s">
        <v>24</v>
      </c>
      <c r="B3" s="125"/>
      <c r="C3" s="125"/>
      <c r="D3" s="125"/>
      <c r="E3" s="125"/>
      <c r="F3" s="126"/>
    </row>
    <row r="4" spans="1:6" ht="12.25" x14ac:dyDescent="0.65">
      <c r="A4" s="77" t="s">
        <v>25</v>
      </c>
      <c r="B4" s="77">
        <f>D4+E4</f>
        <v>537</v>
      </c>
      <c r="C4" s="78" t="s">
        <v>26</v>
      </c>
      <c r="D4" s="77">
        <v>268</v>
      </c>
      <c r="E4" s="77">
        <v>269</v>
      </c>
      <c r="F4" s="77" t="s">
        <v>27</v>
      </c>
    </row>
    <row r="5" spans="1:6" ht="12.25" x14ac:dyDescent="0.65">
      <c r="A5" s="77" t="s">
        <v>28</v>
      </c>
      <c r="B5" s="77">
        <f>D5+E5</f>
        <v>547</v>
      </c>
      <c r="C5" s="78" t="s">
        <v>26</v>
      </c>
      <c r="D5" s="77">
        <v>273</v>
      </c>
      <c r="E5" s="77">
        <v>274</v>
      </c>
      <c r="F5" s="77" t="s">
        <v>27</v>
      </c>
    </row>
    <row r="6" spans="1:6" ht="12.25" x14ac:dyDescent="0.55000000000000004">
      <c r="A6" s="124" t="s">
        <v>29</v>
      </c>
      <c r="B6" s="125"/>
      <c r="C6" s="125"/>
      <c r="D6" s="125"/>
      <c r="E6" s="125"/>
      <c r="F6" s="126"/>
    </row>
    <row r="7" spans="1:6" ht="12.25" x14ac:dyDescent="0.55000000000000004">
      <c r="A7" s="77" t="s">
        <v>30</v>
      </c>
      <c r="B7" s="77" t="s">
        <v>26</v>
      </c>
      <c r="C7" s="77" t="s">
        <v>31</v>
      </c>
      <c r="D7" s="77" t="s">
        <v>31</v>
      </c>
      <c r="E7" s="77" t="s">
        <v>31</v>
      </c>
      <c r="F7" s="77" t="s">
        <v>32</v>
      </c>
    </row>
    <row r="8" spans="1:6" ht="12.25" x14ac:dyDescent="0.55000000000000004">
      <c r="A8" s="77" t="s">
        <v>33</v>
      </c>
      <c r="B8" s="77" t="s">
        <v>26</v>
      </c>
      <c r="C8" s="77" t="s">
        <v>34</v>
      </c>
      <c r="D8" s="77" t="s">
        <v>34</v>
      </c>
      <c r="E8" s="77" t="s">
        <v>34</v>
      </c>
      <c r="F8" s="77" t="s">
        <v>35</v>
      </c>
    </row>
    <row r="9" spans="1:6" ht="12.25" x14ac:dyDescent="0.55000000000000004">
      <c r="A9" s="77" t="s">
        <v>36</v>
      </c>
      <c r="B9" s="77" t="s">
        <v>26</v>
      </c>
      <c r="C9" s="77" t="s">
        <v>37</v>
      </c>
      <c r="D9" s="77" t="s">
        <v>37</v>
      </c>
      <c r="E9" s="77" t="s">
        <v>37</v>
      </c>
      <c r="F9" s="77" t="s">
        <v>35</v>
      </c>
    </row>
    <row r="10" spans="1:6" ht="12.25" x14ac:dyDescent="0.55000000000000004">
      <c r="A10" s="124" t="s">
        <v>38</v>
      </c>
      <c r="B10" s="125"/>
      <c r="C10" s="125"/>
      <c r="D10" s="125"/>
      <c r="E10" s="125"/>
      <c r="F10" s="126"/>
    </row>
    <row r="11" spans="1:6" ht="12.25" x14ac:dyDescent="0.55000000000000004">
      <c r="A11" s="77" t="s">
        <v>39</v>
      </c>
      <c r="B11" s="77" t="s">
        <v>26</v>
      </c>
      <c r="C11" s="79" t="s">
        <v>40</v>
      </c>
      <c r="D11" s="79" t="s">
        <v>40</v>
      </c>
      <c r="E11" s="79" t="s">
        <v>40</v>
      </c>
      <c r="F11" s="77" t="s">
        <v>41</v>
      </c>
    </row>
    <row r="12" spans="1:6" ht="12.25" x14ac:dyDescent="0.55000000000000004">
      <c r="A12" s="77" t="s">
        <v>42</v>
      </c>
      <c r="B12" s="77" t="s">
        <v>26</v>
      </c>
      <c r="C12" s="77" t="s">
        <v>43</v>
      </c>
      <c r="D12" s="77" t="s">
        <v>43</v>
      </c>
      <c r="E12" s="77" t="s">
        <v>43</v>
      </c>
      <c r="F12" s="77" t="s">
        <v>41</v>
      </c>
    </row>
    <row r="13" spans="1:6" ht="12.25" x14ac:dyDescent="0.65">
      <c r="A13" s="77" t="s">
        <v>44</v>
      </c>
      <c r="B13" s="80" t="s">
        <v>26</v>
      </c>
      <c r="C13" s="77" t="s">
        <v>45</v>
      </c>
      <c r="D13" s="77" t="s">
        <v>46</v>
      </c>
      <c r="E13" s="77" t="s">
        <v>47</v>
      </c>
      <c r="F13" s="77" t="s">
        <v>41</v>
      </c>
    </row>
    <row r="14" spans="1:6" ht="12.25" x14ac:dyDescent="0.65">
      <c r="A14" s="77" t="s">
        <v>48</v>
      </c>
      <c r="B14" s="80" t="s">
        <v>26</v>
      </c>
      <c r="C14" s="77" t="s">
        <v>49</v>
      </c>
      <c r="D14" s="77" t="s">
        <v>50</v>
      </c>
      <c r="E14" s="77" t="s">
        <v>51</v>
      </c>
      <c r="F14" s="77" t="s">
        <v>41</v>
      </c>
    </row>
    <row r="15" spans="1:6" ht="12.25" x14ac:dyDescent="0.65">
      <c r="A15" s="77" t="s">
        <v>52</v>
      </c>
      <c r="B15" s="80" t="s">
        <v>26</v>
      </c>
      <c r="C15" s="77" t="s">
        <v>53</v>
      </c>
      <c r="D15" s="77" t="s">
        <v>54</v>
      </c>
      <c r="E15" s="77" t="s">
        <v>55</v>
      </c>
      <c r="F15" s="77" t="s">
        <v>41</v>
      </c>
    </row>
    <row r="16" spans="1:6" ht="12.25" x14ac:dyDescent="0.65">
      <c r="A16" s="77" t="s">
        <v>56</v>
      </c>
      <c r="B16" s="80" t="s">
        <v>26</v>
      </c>
      <c r="C16" s="77" t="s">
        <v>54</v>
      </c>
      <c r="D16" s="77" t="s">
        <v>54</v>
      </c>
      <c r="E16" s="77" t="s">
        <v>54</v>
      </c>
      <c r="F16" s="77" t="s">
        <v>27</v>
      </c>
    </row>
    <row r="17" spans="1:6" ht="12.25" x14ac:dyDescent="0.55000000000000004">
      <c r="A17" s="124" t="s">
        <v>57</v>
      </c>
      <c r="B17" s="125"/>
      <c r="C17" s="125"/>
      <c r="D17" s="125"/>
      <c r="E17" s="125"/>
      <c r="F17" s="126"/>
    </row>
    <row r="18" spans="1:6" ht="12.25" x14ac:dyDescent="0.65">
      <c r="A18" s="77" t="s">
        <v>58</v>
      </c>
      <c r="B18" s="80" t="s">
        <v>26</v>
      </c>
      <c r="C18" s="77" t="s">
        <v>59</v>
      </c>
      <c r="D18" s="77" t="s">
        <v>60</v>
      </c>
      <c r="E18" s="77" t="s">
        <v>61</v>
      </c>
      <c r="F18" s="77" t="s">
        <v>27</v>
      </c>
    </row>
    <row r="19" spans="1:6" ht="12.25" x14ac:dyDescent="0.65">
      <c r="A19" s="77" t="s">
        <v>62</v>
      </c>
      <c r="B19" s="80" t="s">
        <v>26</v>
      </c>
      <c r="C19" s="77" t="s">
        <v>63</v>
      </c>
      <c r="D19" s="77" t="s">
        <v>64</v>
      </c>
      <c r="E19" s="77" t="s">
        <v>65</v>
      </c>
      <c r="F19" s="77" t="s">
        <v>27</v>
      </c>
    </row>
    <row r="20" spans="1:6" ht="12.25" x14ac:dyDescent="0.65">
      <c r="A20" s="77" t="s">
        <v>66</v>
      </c>
      <c r="B20" s="80"/>
      <c r="C20" s="77" t="s">
        <v>67</v>
      </c>
      <c r="D20" s="77" t="s">
        <v>67</v>
      </c>
      <c r="E20" s="77" t="s">
        <v>67</v>
      </c>
      <c r="F20" s="77" t="s">
        <v>27</v>
      </c>
    </row>
    <row r="21" spans="1:6" ht="12.25" x14ac:dyDescent="0.65">
      <c r="A21" s="77" t="s">
        <v>68</v>
      </c>
      <c r="B21" s="80" t="s">
        <v>26</v>
      </c>
      <c r="C21" s="77" t="s">
        <v>69</v>
      </c>
      <c r="D21" s="77">
        <v>0</v>
      </c>
      <c r="E21" s="77" t="s">
        <v>70</v>
      </c>
      <c r="F21" s="77" t="s">
        <v>71</v>
      </c>
    </row>
    <row r="22" spans="1:6" ht="12.25" x14ac:dyDescent="0.65">
      <c r="A22" s="77" t="s">
        <v>72</v>
      </c>
      <c r="B22" s="80" t="s">
        <v>26</v>
      </c>
      <c r="C22" s="77" t="s">
        <v>73</v>
      </c>
      <c r="D22" s="77" t="s">
        <v>74</v>
      </c>
      <c r="E22" s="77" t="s">
        <v>75</v>
      </c>
      <c r="F22" s="77" t="s">
        <v>71</v>
      </c>
    </row>
    <row r="23" spans="1:6" ht="12.25" x14ac:dyDescent="0.65">
      <c r="A23" s="77" t="s">
        <v>76</v>
      </c>
      <c r="B23" s="80" t="s">
        <v>26</v>
      </c>
      <c r="C23" s="77" t="s">
        <v>77</v>
      </c>
      <c r="D23" s="77">
        <v>0</v>
      </c>
      <c r="E23" s="77" t="s">
        <v>78</v>
      </c>
      <c r="F23" s="77" t="s">
        <v>32</v>
      </c>
    </row>
    <row r="24" spans="1:6" ht="12.25" x14ac:dyDescent="0.65">
      <c r="A24" s="77" t="s">
        <v>79</v>
      </c>
      <c r="B24" s="80" t="s">
        <v>26</v>
      </c>
      <c r="C24" s="77" t="s">
        <v>80</v>
      </c>
      <c r="D24" s="77" t="s">
        <v>31</v>
      </c>
      <c r="E24" s="77" t="s">
        <v>81</v>
      </c>
      <c r="F24" s="77" t="s">
        <v>32</v>
      </c>
    </row>
    <row r="25" spans="1:6" ht="12.25" x14ac:dyDescent="0.65">
      <c r="A25" s="77" t="s">
        <v>82</v>
      </c>
      <c r="B25" s="80" t="s">
        <v>26</v>
      </c>
      <c r="C25" s="80" t="s">
        <v>26</v>
      </c>
      <c r="D25" s="77" t="s">
        <v>83</v>
      </c>
      <c r="E25" s="80" t="s">
        <v>26</v>
      </c>
      <c r="F25" s="77" t="s">
        <v>71</v>
      </c>
    </row>
    <row r="26" spans="1:6" ht="12.25" x14ac:dyDescent="0.65">
      <c r="A26" s="77" t="s">
        <v>84</v>
      </c>
      <c r="B26" s="80" t="s">
        <v>26</v>
      </c>
      <c r="C26" s="77" t="s">
        <v>85</v>
      </c>
      <c r="D26" s="77" t="s">
        <v>85</v>
      </c>
      <c r="E26" s="80" t="s">
        <v>26</v>
      </c>
      <c r="F26" s="77" t="s">
        <v>86</v>
      </c>
    </row>
    <row r="27" spans="1:6" ht="12.25" x14ac:dyDescent="0.65">
      <c r="A27" s="77" t="s">
        <v>87</v>
      </c>
      <c r="B27" s="80" t="s">
        <v>26</v>
      </c>
      <c r="C27" s="77" t="s">
        <v>88</v>
      </c>
      <c r="D27" s="77" t="s">
        <v>89</v>
      </c>
      <c r="E27" s="80" t="s">
        <v>26</v>
      </c>
      <c r="F27" s="77" t="s">
        <v>90</v>
      </c>
    </row>
    <row r="28" spans="1:6" ht="12.25" x14ac:dyDescent="0.65">
      <c r="A28" s="77" t="s">
        <v>91</v>
      </c>
      <c r="B28" s="80" t="s">
        <v>26</v>
      </c>
      <c r="C28" s="77" t="s">
        <v>92</v>
      </c>
      <c r="D28" s="77" t="s">
        <v>93</v>
      </c>
      <c r="E28" s="80" t="s">
        <v>26</v>
      </c>
      <c r="F28" s="77" t="s">
        <v>71</v>
      </c>
    </row>
    <row r="29" spans="1:6" ht="12.25" x14ac:dyDescent="0.65">
      <c r="A29" s="77" t="s">
        <v>94</v>
      </c>
      <c r="B29" s="80" t="s">
        <v>26</v>
      </c>
      <c r="C29" s="77" t="s">
        <v>95</v>
      </c>
      <c r="D29" s="77" t="s">
        <v>96</v>
      </c>
      <c r="E29" s="77" t="s">
        <v>97</v>
      </c>
      <c r="F29" s="77" t="s">
        <v>27</v>
      </c>
    </row>
    <row r="30" spans="1:6" ht="12.25" x14ac:dyDescent="0.65">
      <c r="A30" s="77" t="s">
        <v>98</v>
      </c>
      <c r="B30" s="81" t="s">
        <v>99</v>
      </c>
      <c r="C30" s="78" t="s">
        <v>26</v>
      </c>
      <c r="D30" s="77">
        <v>0</v>
      </c>
      <c r="E30" s="81" t="s">
        <v>100</v>
      </c>
      <c r="F30" s="77" t="s">
        <v>27</v>
      </c>
    </row>
    <row r="31" spans="1:6" ht="12.25" x14ac:dyDescent="0.65">
      <c r="A31" s="77" t="s">
        <v>101</v>
      </c>
      <c r="B31" s="81" t="s">
        <v>100</v>
      </c>
      <c r="C31" s="78" t="s">
        <v>26</v>
      </c>
      <c r="D31" s="81" t="s">
        <v>99</v>
      </c>
      <c r="E31" s="81" t="s">
        <v>102</v>
      </c>
      <c r="F31" s="77" t="s">
        <v>27</v>
      </c>
    </row>
    <row r="32" spans="1:6" ht="12.25" x14ac:dyDescent="0.65">
      <c r="A32" s="77" t="s">
        <v>103</v>
      </c>
      <c r="B32" s="78" t="s">
        <v>26</v>
      </c>
      <c r="C32" s="77" t="s">
        <v>104</v>
      </c>
      <c r="D32" s="77" t="s">
        <v>104</v>
      </c>
      <c r="E32" s="77" t="s">
        <v>104</v>
      </c>
      <c r="F32" s="77" t="s">
        <v>27</v>
      </c>
    </row>
    <row r="33" spans="1:6" ht="12.25" x14ac:dyDescent="0.55000000000000004">
      <c r="A33" s="124" t="s">
        <v>105</v>
      </c>
      <c r="B33" s="125"/>
      <c r="C33" s="125"/>
      <c r="D33" s="125"/>
      <c r="E33" s="125"/>
      <c r="F33" s="126"/>
    </row>
    <row r="34" spans="1:6" ht="12.25" x14ac:dyDescent="0.65">
      <c r="A34" s="77" t="s">
        <v>106</v>
      </c>
      <c r="B34" s="78" t="s">
        <v>26</v>
      </c>
      <c r="C34" s="77" t="s">
        <v>107</v>
      </c>
      <c r="D34" s="77" t="s">
        <v>107</v>
      </c>
      <c r="E34" s="77" t="s">
        <v>107</v>
      </c>
      <c r="F34" s="77" t="s">
        <v>108</v>
      </c>
    </row>
    <row r="35" spans="1:6" ht="12.25" x14ac:dyDescent="0.65">
      <c r="A35" s="77" t="s">
        <v>109</v>
      </c>
      <c r="B35" s="78" t="s">
        <v>26</v>
      </c>
      <c r="C35" s="77" t="s">
        <v>34</v>
      </c>
      <c r="D35" s="77" t="s">
        <v>34</v>
      </c>
      <c r="E35" s="77" t="s">
        <v>34</v>
      </c>
      <c r="F35" s="77" t="s">
        <v>35</v>
      </c>
    </row>
    <row r="36" spans="1:6" ht="12.25" x14ac:dyDescent="0.65">
      <c r="A36" s="77" t="s">
        <v>110</v>
      </c>
      <c r="B36" s="78" t="s">
        <v>26</v>
      </c>
      <c r="C36" s="77" t="s">
        <v>111</v>
      </c>
      <c r="D36" s="77" t="s">
        <v>111</v>
      </c>
      <c r="E36" s="77" t="s">
        <v>111</v>
      </c>
      <c r="F36" s="77" t="s">
        <v>27</v>
      </c>
    </row>
    <row r="37" spans="1:6" ht="12.25" x14ac:dyDescent="0.65">
      <c r="A37" s="77" t="s">
        <v>112</v>
      </c>
      <c r="B37" s="81" t="s">
        <v>113</v>
      </c>
      <c r="C37" s="78" t="s">
        <v>26</v>
      </c>
      <c r="D37" s="81" t="s">
        <v>100</v>
      </c>
      <c r="E37" s="81" t="s">
        <v>114</v>
      </c>
      <c r="F37" s="77" t="s">
        <v>27</v>
      </c>
    </row>
    <row r="38" spans="1:6" ht="12.25" x14ac:dyDescent="0.65">
      <c r="A38" s="77" t="s">
        <v>115</v>
      </c>
      <c r="B38" s="81" t="s">
        <v>114</v>
      </c>
      <c r="C38" s="78" t="s">
        <v>26</v>
      </c>
      <c r="D38" s="81" t="s">
        <v>85</v>
      </c>
      <c r="E38" s="81" t="s">
        <v>116</v>
      </c>
      <c r="F38" s="77" t="s">
        <v>27</v>
      </c>
    </row>
    <row r="39" spans="1:6" ht="12.25" x14ac:dyDescent="0.55000000000000004">
      <c r="A39" s="124" t="s">
        <v>117</v>
      </c>
      <c r="B39" s="125"/>
      <c r="C39" s="125"/>
      <c r="D39" s="125"/>
      <c r="E39" s="125"/>
      <c r="F39" s="126"/>
    </row>
    <row r="40" spans="1:6" ht="12.25" x14ac:dyDescent="0.65">
      <c r="A40" s="77" t="s">
        <v>118</v>
      </c>
      <c r="B40" s="78" t="s">
        <v>26</v>
      </c>
      <c r="C40" s="77" t="s">
        <v>119</v>
      </c>
      <c r="D40" s="77" t="s">
        <v>120</v>
      </c>
      <c r="E40" s="77" t="s">
        <v>121</v>
      </c>
      <c r="F40" s="77" t="s">
        <v>71</v>
      </c>
    </row>
    <row r="41" spans="1:6" ht="12.25" x14ac:dyDescent="0.65">
      <c r="A41" s="77" t="s">
        <v>84</v>
      </c>
      <c r="B41" s="78" t="s">
        <v>26</v>
      </c>
      <c r="C41" s="77" t="s">
        <v>122</v>
      </c>
      <c r="D41" s="77" t="s">
        <v>122</v>
      </c>
      <c r="E41" s="77" t="s">
        <v>85</v>
      </c>
      <c r="F41" s="77" t="s">
        <v>86</v>
      </c>
    </row>
    <row r="42" spans="1:6" ht="12.25" x14ac:dyDescent="0.65">
      <c r="A42" s="77" t="s">
        <v>87</v>
      </c>
      <c r="B42" s="78" t="s">
        <v>26</v>
      </c>
      <c r="C42" s="82" t="s">
        <v>123</v>
      </c>
      <c r="D42" s="82" t="s">
        <v>123</v>
      </c>
      <c r="E42" s="83" t="s">
        <v>123</v>
      </c>
      <c r="F42" s="77" t="s">
        <v>90</v>
      </c>
    </row>
    <row r="43" spans="1:6" ht="12.25" x14ac:dyDescent="0.65">
      <c r="A43" s="77" t="s">
        <v>124</v>
      </c>
      <c r="B43" s="81" t="s">
        <v>102</v>
      </c>
      <c r="C43" s="78" t="s">
        <v>26</v>
      </c>
      <c r="D43" s="81" t="s">
        <v>102</v>
      </c>
      <c r="E43" s="81" t="s">
        <v>102</v>
      </c>
      <c r="F43" s="77" t="s">
        <v>27</v>
      </c>
    </row>
    <row r="44" spans="1:6" ht="12.25" x14ac:dyDescent="0.65">
      <c r="A44" s="77" t="s">
        <v>125</v>
      </c>
      <c r="B44" s="84" t="s">
        <v>126</v>
      </c>
      <c r="C44" s="78" t="s">
        <v>26</v>
      </c>
      <c r="D44" s="77" t="s">
        <v>126</v>
      </c>
      <c r="E44" s="77" t="s">
        <v>126</v>
      </c>
      <c r="F44" s="77" t="s">
        <v>27</v>
      </c>
    </row>
  </sheetData>
  <mergeCells count="8">
    <mergeCell ref="A33:F33"/>
    <mergeCell ref="A39:F39"/>
    <mergeCell ref="A1:A2"/>
    <mergeCell ref="F1:F2"/>
    <mergeCell ref="A3:F3"/>
    <mergeCell ref="A6:F6"/>
    <mergeCell ref="A10:F10"/>
    <mergeCell ref="A17:F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FB886-7532-5B41-BE84-76C6F0C66833}">
  <dimension ref="B2:D67"/>
  <sheetViews>
    <sheetView topLeftCell="A67" zoomScale="85" zoomScaleNormal="85" workbookViewId="0">
      <selection activeCell="B69" sqref="B69"/>
    </sheetView>
  </sheetViews>
  <sheetFormatPr defaultColWidth="10.625" defaultRowHeight="15.95" customHeight="1" x14ac:dyDescent="0.8"/>
  <cols>
    <col min="1" max="1" width="10.625" style="30"/>
    <col min="2" max="2" width="63.375" style="30" customWidth="1"/>
    <col min="3" max="3" width="8.25" style="30" customWidth="1"/>
    <col min="4" max="4" width="10.875" style="30"/>
    <col min="5" max="5" width="10.625" style="30"/>
    <col min="6" max="6" width="30.5" style="30" bestFit="1" customWidth="1"/>
    <col min="7" max="16384" width="10.625" style="30"/>
  </cols>
  <sheetData>
    <row r="2" spans="2:4" ht="15.95" customHeight="1" x14ac:dyDescent="0.8">
      <c r="B2" s="28" t="s">
        <v>183</v>
      </c>
      <c r="C2" s="29" t="s">
        <v>2</v>
      </c>
      <c r="D2" s="29" t="s">
        <v>184</v>
      </c>
    </row>
    <row r="3" spans="2:4" ht="15.95" customHeight="1" x14ac:dyDescent="0.8">
      <c r="B3" s="31" t="s">
        <v>185</v>
      </c>
      <c r="C3" s="29"/>
      <c r="D3" s="29"/>
    </row>
    <row r="4" spans="2:4" ht="15.95" customHeight="1" x14ac:dyDescent="0.8">
      <c r="B4" s="32" t="s">
        <v>186</v>
      </c>
      <c r="C4" s="33">
        <v>537</v>
      </c>
      <c r="D4" s="33">
        <v>547</v>
      </c>
    </row>
    <row r="5" spans="2:4" ht="15.95" customHeight="1" x14ac:dyDescent="0.8">
      <c r="B5" s="32" t="s">
        <v>187</v>
      </c>
      <c r="C5" s="34">
        <v>268</v>
      </c>
      <c r="D5" s="34">
        <v>274</v>
      </c>
    </row>
    <row r="6" spans="2:4" ht="15.95" customHeight="1" x14ac:dyDescent="0.8">
      <c r="B6" s="32" t="s">
        <v>188</v>
      </c>
      <c r="C6" s="33">
        <v>269</v>
      </c>
      <c r="D6" s="33">
        <v>273</v>
      </c>
    </row>
    <row r="7" spans="2:4" ht="15.95" customHeight="1" x14ac:dyDescent="0.8">
      <c r="B7" s="32" t="s">
        <v>189</v>
      </c>
      <c r="C7" s="35">
        <f>C5/C4</f>
        <v>0.49906890130353815</v>
      </c>
      <c r="D7" s="35">
        <f>D5/D4</f>
        <v>0.5009140767824497</v>
      </c>
    </row>
    <row r="8" spans="2:4" ht="15.95" customHeight="1" x14ac:dyDescent="0.8">
      <c r="B8" s="32" t="s">
        <v>190</v>
      </c>
      <c r="C8" s="36">
        <f>C6/C4</f>
        <v>0.5009310986964618</v>
      </c>
      <c r="D8" s="36">
        <f>D6/D4</f>
        <v>0.4990859232175503</v>
      </c>
    </row>
    <row r="9" spans="2:4" ht="15.95" customHeight="1" x14ac:dyDescent="0.8">
      <c r="B9" s="32" t="s">
        <v>191</v>
      </c>
      <c r="C9" s="34">
        <v>9</v>
      </c>
      <c r="D9" s="34">
        <v>9</v>
      </c>
    </row>
    <row r="10" spans="2:4" ht="15.95" customHeight="1" x14ac:dyDescent="0.8">
      <c r="B10" s="37" t="s">
        <v>192</v>
      </c>
      <c r="C10" s="38">
        <v>30</v>
      </c>
      <c r="D10" s="38">
        <v>30</v>
      </c>
    </row>
    <row r="11" spans="2:4" ht="15.95" customHeight="1" x14ac:dyDescent="0.8">
      <c r="B11" s="39" t="s">
        <v>193</v>
      </c>
      <c r="C11" s="40">
        <v>13</v>
      </c>
      <c r="D11" s="40">
        <v>13</v>
      </c>
    </row>
    <row r="12" spans="2:4" ht="15.95" customHeight="1" x14ac:dyDescent="0.8">
      <c r="B12" s="41" t="s">
        <v>194</v>
      </c>
      <c r="C12" s="42">
        <f>C11/C10</f>
        <v>0.43333333333333335</v>
      </c>
      <c r="D12" s="42">
        <f>D11/D10</f>
        <v>0.43333333333333335</v>
      </c>
    </row>
    <row r="13" spans="2:4" ht="15.95" customHeight="1" x14ac:dyDescent="0.8">
      <c r="B13" s="31" t="s">
        <v>195</v>
      </c>
      <c r="C13" s="29"/>
      <c r="D13" s="29"/>
    </row>
    <row r="14" spans="2:4" ht="15.95" customHeight="1" x14ac:dyDescent="0.8">
      <c r="B14" s="32" t="s">
        <v>196</v>
      </c>
      <c r="C14" s="43">
        <v>1205</v>
      </c>
      <c r="D14" s="43">
        <v>1205</v>
      </c>
    </row>
    <row r="15" spans="2:4" ht="15.95" customHeight="1" x14ac:dyDescent="0.8">
      <c r="B15" s="32" t="s">
        <v>197</v>
      </c>
      <c r="C15" s="43">
        <v>2148</v>
      </c>
      <c r="D15" s="43">
        <v>2148</v>
      </c>
    </row>
    <row r="16" spans="2:4" ht="15.95" customHeight="1" x14ac:dyDescent="0.8">
      <c r="B16" s="32" t="s">
        <v>198</v>
      </c>
      <c r="C16" s="43">
        <v>638</v>
      </c>
      <c r="D16" s="43">
        <v>638</v>
      </c>
    </row>
    <row r="17" spans="2:4" ht="15.95" customHeight="1" x14ac:dyDescent="0.8">
      <c r="B17" s="31" t="s">
        <v>199</v>
      </c>
      <c r="C17" s="34" t="s">
        <v>200</v>
      </c>
      <c r="D17" s="34" t="s">
        <v>200</v>
      </c>
    </row>
    <row r="18" spans="2:4" ht="15.95" customHeight="1" x14ac:dyDescent="0.8">
      <c r="B18" s="32" t="s">
        <v>201</v>
      </c>
      <c r="C18" s="34">
        <v>5</v>
      </c>
      <c r="D18" s="34">
        <v>10</v>
      </c>
    </row>
    <row r="19" spans="2:4" ht="15.95" customHeight="1" x14ac:dyDescent="0.8">
      <c r="B19" s="31" t="s">
        <v>202</v>
      </c>
      <c r="C19" s="34"/>
      <c r="D19" s="34"/>
    </row>
    <row r="20" spans="2:4" ht="15.95" customHeight="1" x14ac:dyDescent="0.8">
      <c r="B20" s="32" t="s">
        <v>203</v>
      </c>
      <c r="C20" s="44" t="s">
        <v>204</v>
      </c>
      <c r="D20" s="44">
        <v>74.25</v>
      </c>
    </row>
    <row r="21" spans="2:4" ht="15.95" customHeight="1" x14ac:dyDescent="0.8">
      <c r="B21" s="32" t="s">
        <v>205</v>
      </c>
      <c r="C21" s="44" t="s">
        <v>204</v>
      </c>
      <c r="D21" s="44">
        <f>(0.24*0.066)</f>
        <v>1.584E-2</v>
      </c>
    </row>
    <row r="22" spans="2:4" ht="15.95" customHeight="1" x14ac:dyDescent="0.8">
      <c r="B22" s="32" t="s">
        <v>206</v>
      </c>
      <c r="C22" s="34" t="s">
        <v>204</v>
      </c>
      <c r="D22" s="34">
        <v>22.3</v>
      </c>
    </row>
    <row r="23" spans="2:4" ht="15.95" customHeight="1" x14ac:dyDescent="0.8">
      <c r="B23" s="32" t="s">
        <v>207</v>
      </c>
      <c r="C23" s="34" t="s">
        <v>204</v>
      </c>
      <c r="D23" s="34">
        <v>16</v>
      </c>
    </row>
    <row r="24" spans="2:4" ht="15.95" customHeight="1" x14ac:dyDescent="0.8">
      <c r="B24" s="32" t="s">
        <v>208</v>
      </c>
      <c r="C24" s="34"/>
      <c r="D24" s="34">
        <f>D22+D23</f>
        <v>38.299999999999997</v>
      </c>
    </row>
    <row r="25" spans="2:4" ht="15.95" customHeight="1" x14ac:dyDescent="0.8">
      <c r="B25" s="32" t="s">
        <v>209</v>
      </c>
      <c r="C25" s="34" t="s">
        <v>204</v>
      </c>
      <c r="D25" s="34">
        <v>17.899999999999999</v>
      </c>
    </row>
    <row r="26" spans="2:4" ht="15.95" customHeight="1" x14ac:dyDescent="0.8">
      <c r="B26" s="32" t="s">
        <v>210</v>
      </c>
      <c r="C26" s="34" t="s">
        <v>204</v>
      </c>
      <c r="D26" s="34">
        <v>13</v>
      </c>
    </row>
    <row r="27" spans="2:4" ht="15.95" customHeight="1" x14ac:dyDescent="0.8">
      <c r="B27" s="32" t="s">
        <v>211</v>
      </c>
      <c r="C27" s="34"/>
      <c r="D27" s="34">
        <f>D25+D26</f>
        <v>30.9</v>
      </c>
    </row>
    <row r="28" spans="2:4" ht="15.95" customHeight="1" x14ac:dyDescent="0.8">
      <c r="B28" s="32" t="s">
        <v>212</v>
      </c>
      <c r="C28" s="34" t="s">
        <v>204</v>
      </c>
      <c r="D28" s="34">
        <v>4</v>
      </c>
    </row>
    <row r="29" spans="2:4" ht="15.95" customHeight="1" x14ac:dyDescent="0.8">
      <c r="B29" s="32" t="s">
        <v>213</v>
      </c>
      <c r="C29" s="34" t="s">
        <v>204</v>
      </c>
      <c r="D29" s="34">
        <v>7.3</v>
      </c>
    </row>
    <row r="30" spans="2:4" ht="15.95" customHeight="1" x14ac:dyDescent="0.8">
      <c r="B30" s="31" t="s">
        <v>153</v>
      </c>
      <c r="C30" s="34"/>
      <c r="D30" s="34"/>
    </row>
    <row r="31" spans="2:4" ht="15.95" customHeight="1" x14ac:dyDescent="0.8">
      <c r="B31" s="32" t="s">
        <v>214</v>
      </c>
      <c r="C31" s="34">
        <v>39.64</v>
      </c>
      <c r="D31" s="34">
        <v>39.64</v>
      </c>
    </row>
    <row r="32" spans="2:4" ht="15.95" customHeight="1" x14ac:dyDescent="0.8">
      <c r="B32" s="32" t="s">
        <v>215</v>
      </c>
      <c r="C32" s="34">
        <f>6.1/100</f>
        <v>6.0999999999999999E-2</v>
      </c>
      <c r="D32" s="34">
        <f>6.1/100</f>
        <v>6.0999999999999999E-2</v>
      </c>
    </row>
    <row r="33" spans="2:4" ht="15.95" customHeight="1" x14ac:dyDescent="0.8">
      <c r="B33" s="32" t="s">
        <v>216</v>
      </c>
      <c r="C33" s="44">
        <f>20.14*0.066</f>
        <v>1.3292400000000002</v>
      </c>
      <c r="D33" s="44">
        <f>20.14*0.066</f>
        <v>1.3292400000000002</v>
      </c>
    </row>
    <row r="34" spans="2:4" ht="15.95" customHeight="1" x14ac:dyDescent="0.8">
      <c r="B34" s="32" t="s">
        <v>217</v>
      </c>
      <c r="C34" s="34">
        <v>34.07</v>
      </c>
      <c r="D34" s="34">
        <v>34.07</v>
      </c>
    </row>
    <row r="35" spans="2:4" ht="15.95" customHeight="1" x14ac:dyDescent="0.8">
      <c r="B35" s="32" t="s">
        <v>218</v>
      </c>
      <c r="C35" s="45">
        <v>1.26</v>
      </c>
      <c r="D35" s="45">
        <v>0.14000000000000001</v>
      </c>
    </row>
    <row r="36" spans="2:4" ht="15.95" customHeight="1" x14ac:dyDescent="0.8">
      <c r="B36" s="32" t="s">
        <v>219</v>
      </c>
      <c r="C36" s="34">
        <v>3.79</v>
      </c>
      <c r="D36" s="34">
        <v>3.79</v>
      </c>
    </row>
    <row r="37" spans="2:4" ht="15.95" customHeight="1" x14ac:dyDescent="0.8">
      <c r="B37" s="32" t="s">
        <v>220</v>
      </c>
      <c r="C37" s="45">
        <v>1.42</v>
      </c>
      <c r="D37" s="45">
        <v>0.3</v>
      </c>
    </row>
    <row r="38" spans="2:4" ht="15.95" customHeight="1" x14ac:dyDescent="0.8">
      <c r="B38" s="32" t="s">
        <v>221</v>
      </c>
      <c r="C38" s="34">
        <v>7.06</v>
      </c>
      <c r="D38" s="34">
        <v>7.06</v>
      </c>
    </row>
    <row r="39" spans="2:4" ht="15.95" customHeight="1" x14ac:dyDescent="0.8">
      <c r="B39" s="32" t="s">
        <v>222</v>
      </c>
      <c r="C39" s="34">
        <v>2.67</v>
      </c>
      <c r="D39" s="34">
        <v>2.67</v>
      </c>
    </row>
    <row r="40" spans="2:4" ht="15.95" customHeight="1" x14ac:dyDescent="0.8">
      <c r="B40" s="32" t="s">
        <v>223</v>
      </c>
      <c r="C40" s="46">
        <f>C31*C32*C33</f>
        <v>3.2141554896000004</v>
      </c>
      <c r="D40" s="46">
        <f>D31*D32*D33</f>
        <v>3.2141554896000004</v>
      </c>
    </row>
    <row r="41" spans="2:4" ht="15.95" customHeight="1" x14ac:dyDescent="0.8">
      <c r="B41" s="32" t="s">
        <v>224</v>
      </c>
      <c r="C41" s="46">
        <f>C34*C14/160/60</f>
        <v>4.276494791666666</v>
      </c>
      <c r="D41" s="46">
        <f>D34*D14/160/60</f>
        <v>4.276494791666666</v>
      </c>
    </row>
    <row r="42" spans="2:4" ht="15.95" customHeight="1" x14ac:dyDescent="0.8">
      <c r="B42" s="32" t="s">
        <v>225</v>
      </c>
      <c r="C42" s="46">
        <v>0</v>
      </c>
      <c r="D42" s="46">
        <v>0</v>
      </c>
    </row>
    <row r="43" spans="2:4" ht="15.95" customHeight="1" x14ac:dyDescent="0.8">
      <c r="B43" s="32" t="s">
        <v>226</v>
      </c>
      <c r="C43" s="46">
        <v>0</v>
      </c>
      <c r="D43" s="46">
        <v>0</v>
      </c>
    </row>
    <row r="44" spans="2:4" ht="15.95" customHeight="1" x14ac:dyDescent="0.8">
      <c r="B44" s="31" t="s">
        <v>227</v>
      </c>
      <c r="C44" s="34"/>
      <c r="D44" s="34"/>
    </row>
    <row r="45" spans="2:4" ht="15.95" customHeight="1" x14ac:dyDescent="0.8">
      <c r="B45" s="32" t="s">
        <v>228</v>
      </c>
      <c r="C45" s="46">
        <f>0/C5</f>
        <v>0</v>
      </c>
      <c r="D45" s="46">
        <f>2/D5</f>
        <v>7.2992700729927005E-3</v>
      </c>
    </row>
    <row r="46" spans="2:4" ht="15.95" customHeight="1" x14ac:dyDescent="0.8">
      <c r="B46" s="32" t="s">
        <v>229</v>
      </c>
      <c r="C46" s="46">
        <f>5/C6</f>
        <v>1.858736059479554E-2</v>
      </c>
      <c r="D46" s="46">
        <f>9/D6</f>
        <v>3.2967032967032968E-2</v>
      </c>
    </row>
    <row r="47" spans="2:4" ht="15.95" customHeight="1" x14ac:dyDescent="0.8">
      <c r="B47" s="32" t="s">
        <v>230</v>
      </c>
      <c r="C47" s="44">
        <v>5.28</v>
      </c>
      <c r="D47" s="48">
        <v>5.28</v>
      </c>
    </row>
    <row r="48" spans="2:4" ht="15.95" customHeight="1" x14ac:dyDescent="0.8">
      <c r="B48" s="31" t="s">
        <v>231</v>
      </c>
      <c r="C48" s="34"/>
      <c r="D48" s="34"/>
    </row>
    <row r="49" spans="2:4" ht="15.95" customHeight="1" x14ac:dyDescent="0.8">
      <c r="B49" s="32" t="s">
        <v>232</v>
      </c>
      <c r="C49" s="47">
        <f>(1.2*0.066)</f>
        <v>7.9200000000000007E-2</v>
      </c>
      <c r="D49" s="47">
        <f>(1.2*0.066)</f>
        <v>7.9200000000000007E-2</v>
      </c>
    </row>
    <row r="50" spans="2:4" ht="15.95" customHeight="1" x14ac:dyDescent="0.8">
      <c r="B50" s="32" t="s">
        <v>233</v>
      </c>
      <c r="C50" s="47">
        <v>5</v>
      </c>
      <c r="D50" s="47">
        <v>5</v>
      </c>
    </row>
    <row r="51" spans="2:4" ht="15.95" customHeight="1" x14ac:dyDescent="0.8">
      <c r="B51" s="32" t="s">
        <v>234</v>
      </c>
      <c r="C51" s="34">
        <v>3</v>
      </c>
      <c r="D51" s="34" t="s">
        <v>204</v>
      </c>
    </row>
    <row r="52" spans="2:4" ht="15.95" customHeight="1" x14ac:dyDescent="0.8">
      <c r="B52" s="32" t="s">
        <v>235</v>
      </c>
      <c r="C52" s="34">
        <v>23</v>
      </c>
      <c r="D52" s="34" t="s">
        <v>204</v>
      </c>
    </row>
    <row r="53" spans="2:4" ht="15.95" customHeight="1" x14ac:dyDescent="0.8">
      <c r="B53" s="32" t="s">
        <v>236</v>
      </c>
      <c r="C53" s="34">
        <v>6</v>
      </c>
      <c r="D53" s="34" t="s">
        <v>204</v>
      </c>
    </row>
    <row r="54" spans="2:4" ht="15.95" customHeight="1" x14ac:dyDescent="0.8">
      <c r="B54" s="32" t="s">
        <v>237</v>
      </c>
      <c r="C54" s="34" t="s">
        <v>204</v>
      </c>
      <c r="D54" s="34">
        <v>3</v>
      </c>
    </row>
    <row r="55" spans="2:4" ht="15.95" customHeight="1" x14ac:dyDescent="0.8">
      <c r="B55" s="32" t="s">
        <v>238</v>
      </c>
      <c r="C55" s="34" t="s">
        <v>204</v>
      </c>
      <c r="D55" s="34">
        <v>30</v>
      </c>
    </row>
    <row r="56" spans="2:4" ht="15.95" customHeight="1" x14ac:dyDescent="0.8">
      <c r="B56" s="32" t="s">
        <v>239</v>
      </c>
      <c r="C56" s="34" t="s">
        <v>204</v>
      </c>
      <c r="D56" s="34">
        <v>17</v>
      </c>
    </row>
    <row r="57" spans="2:4" ht="15.95" customHeight="1" x14ac:dyDescent="0.8">
      <c r="B57" s="31" t="s">
        <v>240</v>
      </c>
      <c r="C57" s="34"/>
      <c r="D57" s="34"/>
    </row>
    <row r="58" spans="2:4" ht="15.95" customHeight="1" x14ac:dyDescent="0.8">
      <c r="B58" s="32" t="s">
        <v>241</v>
      </c>
      <c r="C58" s="34">
        <v>0.72</v>
      </c>
      <c r="D58" s="34">
        <v>0.72</v>
      </c>
    </row>
    <row r="59" spans="2:4" ht="15.95" customHeight="1" x14ac:dyDescent="0.8">
      <c r="B59" s="32" t="s">
        <v>242</v>
      </c>
      <c r="C59" s="46">
        <f>C40</f>
        <v>3.2141554896000004</v>
      </c>
      <c r="D59" s="46">
        <f>D40</f>
        <v>3.2141554896000004</v>
      </c>
    </row>
    <row r="60" spans="2:4" ht="15.95" customHeight="1" x14ac:dyDescent="0.8">
      <c r="B60" s="32" t="s">
        <v>243</v>
      </c>
      <c r="C60" s="46">
        <f>C41</f>
        <v>4.276494791666666</v>
      </c>
      <c r="D60" s="46">
        <f>D41</f>
        <v>4.276494791666666</v>
      </c>
    </row>
    <row r="61" spans="2:4" ht="15.95" customHeight="1" x14ac:dyDescent="0.8">
      <c r="B61" s="32" t="s">
        <v>244</v>
      </c>
      <c r="C61" s="46">
        <f>C40*C58</f>
        <v>2.3141919525120001</v>
      </c>
      <c r="D61" s="46">
        <f>D40*D58</f>
        <v>2.3141919525120001</v>
      </c>
    </row>
    <row r="62" spans="2:4" ht="15.95" customHeight="1" x14ac:dyDescent="0.8">
      <c r="B62" s="32" t="s">
        <v>245</v>
      </c>
      <c r="C62" s="46">
        <f>C41*C58</f>
        <v>3.0790762499999995</v>
      </c>
      <c r="D62" s="46">
        <f>D41*D58</f>
        <v>3.0790762499999995</v>
      </c>
    </row>
    <row r="63" spans="2:4" ht="15.95" customHeight="1" x14ac:dyDescent="0.8">
      <c r="B63" s="32" t="s">
        <v>246</v>
      </c>
      <c r="C63" s="34">
        <f>17/2</f>
        <v>8.5</v>
      </c>
      <c r="D63" s="34" t="s">
        <v>204</v>
      </c>
    </row>
    <row r="64" spans="2:4" ht="15.95" customHeight="1" x14ac:dyDescent="0.8">
      <c r="B64" s="32" t="s">
        <v>247</v>
      </c>
      <c r="C64" s="34">
        <f>17/2</f>
        <v>8.5</v>
      </c>
      <c r="D64" s="34" t="s">
        <v>204</v>
      </c>
    </row>
    <row r="65" spans="2:4" ht="15.95" customHeight="1" x14ac:dyDescent="0.8">
      <c r="B65" s="32" t="s">
        <v>248</v>
      </c>
      <c r="C65" s="34" t="s">
        <v>204</v>
      </c>
      <c r="D65" s="34">
        <f>1/2</f>
        <v>0.5</v>
      </c>
    </row>
    <row r="66" spans="2:4" ht="15.95" customHeight="1" x14ac:dyDescent="0.8">
      <c r="B66" s="32" t="s">
        <v>249</v>
      </c>
      <c r="C66" s="34"/>
      <c r="D66" s="34">
        <f>1/2</f>
        <v>0.5</v>
      </c>
    </row>
    <row r="67" spans="2:4" ht="15.95" customHeight="1" x14ac:dyDescent="0.8">
      <c r="B67" s="32" t="s">
        <v>250</v>
      </c>
      <c r="C67" s="34">
        <v>3</v>
      </c>
      <c r="D67" s="34">
        <v>3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E4F3F-557C-B148-8EEA-8C619B95FE3A}">
  <dimension ref="C1:U75"/>
  <sheetViews>
    <sheetView tabSelected="1" topLeftCell="A13" zoomScale="70" zoomScaleNormal="70" workbookViewId="0">
      <selection activeCell="G78" sqref="G78"/>
    </sheetView>
  </sheetViews>
  <sheetFormatPr defaultColWidth="10.625" defaultRowHeight="15" customHeight="1" x14ac:dyDescent="0.65"/>
  <cols>
    <col min="1" max="1" width="10.625" style="10"/>
    <col min="2" max="2" width="2.625" style="10" customWidth="1"/>
    <col min="3" max="3" width="27" style="10" customWidth="1"/>
    <col min="4" max="4" width="7.25" style="10" customWidth="1"/>
    <col min="5" max="5" width="6.58203125" style="10" customWidth="1"/>
    <col min="6" max="7" width="7.4140625" style="10" customWidth="1"/>
    <col min="8" max="8" width="6.33203125" style="10" customWidth="1"/>
    <col min="9" max="9" width="7.45703125" style="10" customWidth="1"/>
    <col min="10" max="10" width="7.70703125" style="10" customWidth="1"/>
    <col min="11" max="11" width="7.4140625" style="10" customWidth="1"/>
    <col min="12" max="12" width="8.2890625" style="10" customWidth="1"/>
    <col min="13" max="13" width="11.25" style="10" customWidth="1"/>
    <col min="14" max="14" width="18.75" style="10" customWidth="1"/>
    <col min="15" max="16" width="11.625" style="10" customWidth="1"/>
    <col min="17" max="16384" width="10.625" style="10"/>
  </cols>
  <sheetData>
    <row r="1" spans="3:15" ht="15" customHeight="1" thickBot="1" x14ac:dyDescent="0.8"/>
    <row r="2" spans="3:15" ht="15" customHeight="1" x14ac:dyDescent="0.7">
      <c r="C2" s="11" t="s">
        <v>127</v>
      </c>
      <c r="D2" s="128"/>
      <c r="E2" s="128"/>
      <c r="F2" s="129"/>
      <c r="G2" s="12"/>
      <c r="H2" s="12"/>
    </row>
    <row r="3" spans="3:15" ht="9" customHeight="1" x14ac:dyDescent="0.65">
      <c r="C3" s="13"/>
      <c r="D3" s="14"/>
      <c r="E3" s="14"/>
      <c r="F3" s="15"/>
      <c r="G3" s="12"/>
      <c r="H3" s="12"/>
    </row>
    <row r="4" spans="3:15" ht="15" customHeight="1" x14ac:dyDescent="0.65">
      <c r="C4" s="16"/>
      <c r="D4" s="17" t="s">
        <v>128</v>
      </c>
      <c r="E4" s="17" t="s">
        <v>129</v>
      </c>
      <c r="F4" s="18" t="s">
        <v>18</v>
      </c>
    </row>
    <row r="5" spans="3:15" ht="15" customHeight="1" x14ac:dyDescent="0.65">
      <c r="C5" s="16" t="s">
        <v>130</v>
      </c>
      <c r="D5" s="19">
        <f>INDEX(costs[Routine],MATCH("Number of visits attended - rural",costs[Item],0))</f>
        <v>1.26</v>
      </c>
      <c r="E5" s="19">
        <f>INDEX(costs[Routine],MATCH("Number of visits attended - urban",costs[Item],0))</f>
        <v>1.42</v>
      </c>
      <c r="F5" s="20">
        <f>(D5+E5)/2</f>
        <v>1.3399999999999999</v>
      </c>
      <c r="G5" s="21"/>
      <c r="H5" s="21"/>
    </row>
    <row r="6" spans="3:15" ht="15" customHeight="1" x14ac:dyDescent="0.65">
      <c r="C6" s="16" t="s">
        <v>131</v>
      </c>
      <c r="D6" s="19">
        <f>INDEX(costs[2WT],MATCH("Number of visits attended - rural",costs[Item],0))</f>
        <v>0.14000000000000001</v>
      </c>
      <c r="E6" s="19">
        <f>INDEX(costs[2WT],MATCH("Number of visits attended - urban",costs[Item],0))</f>
        <v>0.3</v>
      </c>
      <c r="F6" s="20">
        <f t="shared" ref="F6" si="0">(D6+E6)/2</f>
        <v>0.22</v>
      </c>
      <c r="G6" s="21"/>
      <c r="H6" s="21"/>
    </row>
    <row r="7" spans="3:15" ht="15" customHeight="1" thickBot="1" x14ac:dyDescent="0.8">
      <c r="C7" s="22"/>
      <c r="D7" s="130"/>
      <c r="E7" s="130"/>
      <c r="F7" s="131"/>
      <c r="G7" s="23"/>
      <c r="H7" s="23"/>
    </row>
    <row r="8" spans="3:15" ht="15" customHeight="1" x14ac:dyDescent="0.65">
      <c r="C8" s="10" t="s">
        <v>132</v>
      </c>
      <c r="D8" s="23"/>
      <c r="E8" s="23"/>
      <c r="F8" s="23"/>
      <c r="G8" s="23"/>
      <c r="H8" s="23"/>
    </row>
    <row r="9" spans="3:15" ht="51.25" customHeight="1" x14ac:dyDescent="0.7">
      <c r="C9" s="132" t="s">
        <v>133</v>
      </c>
      <c r="D9" s="133" t="s">
        <v>134</v>
      </c>
      <c r="E9" s="134" t="s">
        <v>135</v>
      </c>
      <c r="F9" s="135" t="s">
        <v>136</v>
      </c>
      <c r="G9" s="134" t="s">
        <v>137</v>
      </c>
      <c r="H9" s="134" t="s">
        <v>138</v>
      </c>
      <c r="I9" s="135" t="s">
        <v>139</v>
      </c>
      <c r="J9" s="133" t="s">
        <v>140</v>
      </c>
      <c r="K9" s="134" t="s">
        <v>141</v>
      </c>
      <c r="L9" s="135" t="s">
        <v>142</v>
      </c>
      <c r="M9" s="5" t="s">
        <v>143</v>
      </c>
      <c r="O9" s="24" t="s">
        <v>144</v>
      </c>
    </row>
    <row r="10" spans="3:15" ht="15" customHeight="1" x14ac:dyDescent="0.65">
      <c r="C10" s="136" t="s">
        <v>145</v>
      </c>
      <c r="D10" s="137">
        <f>INDEX(costs[Routine],MATCH("Nurse counselling time in minutes (per client)",costs[Item],0)) * INDEX(costs[Routine],MATCH("Staff Nurse wage (per month)",costs[Item],0)) / 160/60</f>
        <v>0.62760416666666663</v>
      </c>
      <c r="E10" s="138">
        <f>INDEX(costs[2WT],MATCH("Nurse counselling time in minutes (per client)",costs[Item],0)) * INDEX(costs[Routine],MATCH("Staff Nurse wage (per month)",costs[Item],0)) / 160/60</f>
        <v>1.2552083333333333</v>
      </c>
      <c r="F10" s="139">
        <f>E10-D10</f>
        <v>0.62760416666666663</v>
      </c>
      <c r="G10" s="138">
        <f>INDEX(costs[Routine],MATCH("Nurse counselling time in minutes (per client)",costs[Item],0)) * INDEX(costs[Routine],MATCH("Staff Nurse wage (per month)",costs[Item],0)) / 160/60</f>
        <v>0.62760416666666663</v>
      </c>
      <c r="H10" s="138">
        <f>INDEX(costs[2WT],MATCH("Nurse counselling time in minutes (per client)",costs[Item],0)) * INDEX(costs[Routine],MATCH("Staff Nurse wage (per month)",costs[Item],0)) / 160/60</f>
        <v>1.2552083333333333</v>
      </c>
      <c r="I10" s="140">
        <f>H10-G10</f>
        <v>0.62760416666666663</v>
      </c>
      <c r="J10" s="137">
        <f>INDEX(costs[Routine],MATCH("Percentage of clients - rural",costs[Item],0))*D10+INDEX(costs[Routine],MATCH("Percentage of clients - urban",costs[Item],0))*G10</f>
        <v>0.62760416666666652</v>
      </c>
      <c r="K10" s="138">
        <f>INDEX(costs[2WT],MATCH("Percentage of clients - rural",costs[Item],0))*E10+INDEX(costs[2WT],MATCH("Percentage of clients - urban",costs[Item],0))*H10</f>
        <v>1.2552083333333333</v>
      </c>
      <c r="L10" s="141">
        <f>K10-J10</f>
        <v>0.62760416666666674</v>
      </c>
      <c r="M10" s="7" t="s">
        <v>146</v>
      </c>
      <c r="O10" s="10" t="s">
        <v>147</v>
      </c>
    </row>
    <row r="11" spans="3:15" ht="15" customHeight="1" x14ac:dyDescent="0.65">
      <c r="C11" s="136" t="s">
        <v>148</v>
      </c>
      <c r="D11" s="137">
        <f>SUM(D12:D14)</f>
        <v>0</v>
      </c>
      <c r="E11" s="138">
        <f>SUM(E12:E14)</f>
        <v>1.0503601742839732</v>
      </c>
      <c r="F11" s="139">
        <f t="shared" ref="F11:F22" si="1">E11-D11</f>
        <v>1.0503601742839732</v>
      </c>
      <c r="G11" s="138">
        <v>0</v>
      </c>
      <c r="H11" s="138">
        <f t="shared" ref="H11:K11" si="2">SUM(H12:H14)</f>
        <v>2.2988678409506398</v>
      </c>
      <c r="I11" s="140">
        <f t="shared" ref="I11:I21" si="3">H11-G11</f>
        <v>2.2988678409506398</v>
      </c>
      <c r="J11" s="137">
        <f t="shared" si="2"/>
        <v>0</v>
      </c>
      <c r="K11" s="138">
        <f t="shared" si="2"/>
        <v>1.6746140076173064</v>
      </c>
      <c r="L11" s="141">
        <f t="shared" ref="L11:L17" si="4">K11-J11</f>
        <v>1.6746140076173064</v>
      </c>
      <c r="M11" s="7" t="s">
        <v>146</v>
      </c>
      <c r="O11" s="10" t="s">
        <v>149</v>
      </c>
    </row>
    <row r="12" spans="3:15" ht="15" customHeight="1" x14ac:dyDescent="0.65">
      <c r="C12" s="142" t="s">
        <v>150</v>
      </c>
      <c r="D12" s="143">
        <v>0</v>
      </c>
      <c r="E12" s="144">
        <f>INDEX(costs[2WT],MATCH("SMS aggregated set-up cost (per month)",costs[Item],0))* INDEX(costs[2WT],MATCH("Percentage of texting days (per month)",costs[Item],0))  / INDEX(costs[2WT],MATCH("Number of clients - overall",costs[Item],0))</f>
        <v>5.8820840950639865E-2</v>
      </c>
      <c r="F12" s="145">
        <f t="shared" si="1"/>
        <v>5.8820840950639865E-2</v>
      </c>
      <c r="G12" s="146">
        <v>0</v>
      </c>
      <c r="H12" s="144">
        <f>INDEX(costs[2WT],MATCH("SMS aggregated set-up cost (per month)",costs[Item],0)) * INDEX(costs[2WT],MATCH("Percentage of texting days (per month)",costs[Item],0))  / INDEX(costs[2WT],MATCH("Number of clients - overall",costs[Item],0))</f>
        <v>5.8820840950639865E-2</v>
      </c>
      <c r="I12" s="147">
        <f t="shared" si="3"/>
        <v>5.8820840950639865E-2</v>
      </c>
      <c r="J12" s="143">
        <f>INDEX(costs[Routine],MATCH("Percentage of clients - rural",costs[Item],0))*D12+INDEX(costs[Routine],MATCH("Percentage of clients - urban",costs[Item],0))*G12</f>
        <v>0</v>
      </c>
      <c r="K12" s="146">
        <f>(E12+H12)/2</f>
        <v>5.8820840950639865E-2</v>
      </c>
      <c r="L12" s="148">
        <f t="shared" si="4"/>
        <v>5.8820840950639865E-2</v>
      </c>
      <c r="M12" s="7" t="s">
        <v>146</v>
      </c>
    </row>
    <row r="13" spans="3:15" ht="15" customHeight="1" x14ac:dyDescent="0.65">
      <c r="C13" s="142" t="s">
        <v>151</v>
      </c>
      <c r="D13" s="143">
        <v>0</v>
      </c>
      <c r="E13" s="147">
        <f>INDEX(costs[2WT],MATCH("Mean number of texts per client - inbox and outbox - rural",costs[Item],0)) * INDEX(costs[2WT],MATCH("Cost per SMS",costs[Item],0))</f>
        <v>0.489456</v>
      </c>
      <c r="F13" s="145">
        <f t="shared" si="1"/>
        <v>0.489456</v>
      </c>
      <c r="G13" s="146">
        <v>0</v>
      </c>
      <c r="H13" s="147">
        <f>INDEX(costs[2WT],MATCH("Cost per SMS",costs[Item],0)) * ( INDEX(costs[2WT],MATCH("Mean number of texts per client - inbox and outbox - urban",costs[Item],0)))</f>
        <v>0.60667199999999999</v>
      </c>
      <c r="I13" s="147">
        <f t="shared" si="3"/>
        <v>0.60667199999999999</v>
      </c>
      <c r="J13" s="143">
        <f>INDEX(costs[Routine],MATCH("Percentage of clients - rural",costs[Item],0))*D13+INDEX(costs[Routine],MATCH("Percentage of clients - urban",costs[Item],0))*G13</f>
        <v>0</v>
      </c>
      <c r="K13" s="146">
        <f t="shared" ref="K13:K14" si="5">(E13+H13)/2</f>
        <v>0.548064</v>
      </c>
      <c r="L13" s="148">
        <f t="shared" si="4"/>
        <v>0.548064</v>
      </c>
      <c r="M13" s="7" t="s">
        <v>146</v>
      </c>
    </row>
    <row r="14" spans="3:15" ht="15" customHeight="1" x14ac:dyDescent="0.65">
      <c r="C14" s="142" t="s">
        <v>152</v>
      </c>
      <c r="D14" s="143">
        <v>0</v>
      </c>
      <c r="E14" s="147">
        <f>INDEX(costs[2WT],MATCH("Mean number of mannual texts per client - outbox - rural",costs[Item],0)) * INDEX(costs[2WT],MATCH("Staff Nurse wage (per month)",costs[Item],0)) / 160/60</f>
        <v>0.50208333333333333</v>
      </c>
      <c r="F14" s="145">
        <f t="shared" si="1"/>
        <v>0.50208333333333333</v>
      </c>
      <c r="G14" s="146">
        <v>0</v>
      </c>
      <c r="H14" s="147">
        <f>INDEX(costs[2WT],MATCH("Mean number of mannual texts per client - outbox - urban",costs[Item],0))* INDEX(costs[2WT],MATCH("Professional Nurse wage (per month)",costs[Item],0)) / 160/60</f>
        <v>1.633375</v>
      </c>
      <c r="I14" s="147">
        <f t="shared" si="3"/>
        <v>1.633375</v>
      </c>
      <c r="J14" s="143">
        <f>INDEX(costs[Routine],MATCH("Percentage of clients - rural",costs[Item],0))*D14+INDEX(costs[Routine],MATCH("Percentage of clients - urban",costs[Item],0))*G14</f>
        <v>0</v>
      </c>
      <c r="K14" s="146">
        <f t="shared" si="5"/>
        <v>1.0677291666666666</v>
      </c>
      <c r="L14" s="148">
        <f t="shared" si="4"/>
        <v>1.0677291666666666</v>
      </c>
      <c r="M14" s="7" t="s">
        <v>146</v>
      </c>
    </row>
    <row r="15" spans="3:15" ht="15" customHeight="1" x14ac:dyDescent="0.65">
      <c r="C15" s="136" t="s">
        <v>153</v>
      </c>
      <c r="D15" s="137">
        <f>SUM(D16:D18)</f>
        <v>10.037631541896001</v>
      </c>
      <c r="E15" s="138">
        <f>SUM(E16:E18)</f>
        <v>1.115292393544</v>
      </c>
      <c r="F15" s="139">
        <f>E15-D15</f>
        <v>-8.9223391483520018</v>
      </c>
      <c r="G15" s="140">
        <f>SUM(G16:G18)</f>
        <v>2.4951086249999994</v>
      </c>
      <c r="H15" s="140">
        <f>SUM(H16:H18)</f>
        <v>0.52713562499999989</v>
      </c>
      <c r="I15" s="140">
        <f t="shared" si="3"/>
        <v>-1.9679729999999995</v>
      </c>
      <c r="J15" s="137">
        <f>INDEX(costs[Routine],MATCH("Percentage of clients - rural",costs[Item],0))*D15+INDEX(costs[Routine],MATCH("Percentage of clients - urban",costs[Item],0))*G15</f>
        <v>6.2593472501920449</v>
      </c>
      <c r="K15" s="138">
        <f>INDEX(costs[2WT],MATCH("Percentage of clients - rural",costs[Item],0))*E15+INDEX(costs[2WT],MATCH("Percentage of clients - urban",costs[Item],0))*H15</f>
        <v>0.82175162971856675</v>
      </c>
      <c r="L15" s="141">
        <f t="shared" si="4"/>
        <v>-5.4375956204734779</v>
      </c>
      <c r="M15" s="7" t="s">
        <v>154</v>
      </c>
      <c r="N15" s="26"/>
    </row>
    <row r="16" spans="3:15" ht="15" customHeight="1" x14ac:dyDescent="0.65">
      <c r="C16" s="142" t="s">
        <v>155</v>
      </c>
      <c r="D16" s="143">
        <f>D5 * INDEX(costs[Routine], MATCH("Follow-up visit PROVIDER TRANSPORTATION FUEL cost (Mean) - rural",costs[Item],0))</f>
        <v>4.0498359168960008</v>
      </c>
      <c r="E16" s="146">
        <f>D6 * INDEX(costs[Routine], MATCH("Follow-up visit PROVIDER TRANSPORTATION FUEL cost (Mean) - rural",costs[Item],0))</f>
        <v>0.44998176854400013</v>
      </c>
      <c r="F16" s="145">
        <f t="shared" si="1"/>
        <v>-3.5998541483520006</v>
      </c>
      <c r="G16" s="147">
        <v>0</v>
      </c>
      <c r="H16" s="147">
        <v>0</v>
      </c>
      <c r="I16" s="147">
        <f t="shared" si="3"/>
        <v>0</v>
      </c>
      <c r="J16" s="143">
        <f>INDEX(costs[Routine],MATCH("Percentage of clients - rural",costs[Item],0))*D16+INDEX(costs[Routine],MATCH("Percentage of clients - urban",costs[Item],0))*G16</f>
        <v>2.0211471615048939</v>
      </c>
      <c r="K16" s="146">
        <f>INDEX(costs[2WT],MATCH("Percentage of clients - rural",costs[Item],0))*E16+INDEX(costs[2WT],MATCH("Percentage of clients - urban",costs[Item],0))*H16</f>
        <v>0.2254022021591518</v>
      </c>
      <c r="L16" s="148">
        <f t="shared" si="4"/>
        <v>-1.7957449593457422</v>
      </c>
      <c r="M16" s="7" t="s">
        <v>156</v>
      </c>
      <c r="N16" s="26"/>
      <c r="O16" s="10" t="s">
        <v>157</v>
      </c>
    </row>
    <row r="17" spans="3:21" ht="15" customHeight="1" x14ac:dyDescent="0.65">
      <c r="C17" s="142" t="s">
        <v>158</v>
      </c>
      <c r="D17" s="143">
        <f>D5 * INDEX(costs[Routine], MATCH("Follow-up visit PROVIDER TRANSPORTATION TIME cost (Mean) - rural",costs[Item],0))</f>
        <v>5.388383437499999</v>
      </c>
      <c r="E17" s="146">
        <f>D6 * INDEX(costs[Routine], MATCH("Follow-up visit PROVIDER TRANSPORTATION TIME cost (Mean) - rural",costs[Item],0))</f>
        <v>0.59870927083333325</v>
      </c>
      <c r="F17" s="145">
        <f t="shared" si="1"/>
        <v>-4.789674166666666</v>
      </c>
      <c r="G17" s="147">
        <v>0</v>
      </c>
      <c r="H17" s="147">
        <v>0</v>
      </c>
      <c r="I17" s="147">
        <f t="shared" si="3"/>
        <v>0</v>
      </c>
      <c r="J17" s="143">
        <f>INDEX(costs[Routine],MATCH("Percentage of clients - rural",costs[Item],0))*D17+INDEX(costs[Routine],MATCH("Percentage of clients - urban",costs[Item],0))*G17</f>
        <v>2.6891746019553064</v>
      </c>
      <c r="K17" s="146">
        <f>INDEX(costs[2WT],MATCH("Percentage of clients - rural",costs[Item],0))*E17+INDEX(costs[2WT],MATCH("Percentage of clients - urban",costs[Item],0))*H17</f>
        <v>0.29990190166057279</v>
      </c>
      <c r="L17" s="148">
        <f t="shared" si="4"/>
        <v>-2.3892727002947338</v>
      </c>
      <c r="M17" s="7" t="s">
        <v>156</v>
      </c>
      <c r="O17" s="10" t="s">
        <v>159</v>
      </c>
    </row>
    <row r="18" spans="3:21" ht="15" customHeight="1" x14ac:dyDescent="0.65">
      <c r="C18" s="142" t="s">
        <v>160</v>
      </c>
      <c r="D18" s="143">
        <f>D5 * INDEX(costs[Routine], MATCH("Nurse review time in minutes (per client) - rural",costs[Item],0))  * INDEX(costs[Routine],MATCH("Staff Nurse wage (per month)",costs[Item],0)) / 160 /60</f>
        <v>0.59941218750000003</v>
      </c>
      <c r="E18" s="146">
        <f>D6 * INDEX(costs[Routine], MATCH("Nurse review time in minutes (per client) - rural",costs[Item],0))  * INDEX(costs[Routine],MATCH("Staff Nurse wage (per month)",costs[Item],0)) / 160 /60</f>
        <v>6.6601354166666668E-2</v>
      </c>
      <c r="F18" s="145">
        <f>E18-D18</f>
        <v>-0.53281083333333334</v>
      </c>
      <c r="G18" s="147">
        <f>E5 * (INDEX(costs[Routine], MATCH("Nurse review time in minutes (per client) - urban",costs[Item],0))  * INDEX(costs[Routine],MATCH("Professional Nurse wage (per month)",costs[Item],0)) / 160 /60+ INDEX(costs[Routine], MATCH("Administrative person reception time in minutes (per client) - urban",costs[Item],0))  * INDEX(costs[Routine],MATCH("Administrator wage (per month) - urban",costs[Item],0)) / 160 /60)</f>
        <v>2.4951086249999994</v>
      </c>
      <c r="H18" s="147">
        <f>E6 * (INDEX(costs[Routine], MATCH("Nurse review time in minutes (per client) - urban",costs[Item],0))  * INDEX(costs[Routine],MATCH("Professional Nurse wage (per month)",costs[Item],0)) / 160 /60+ INDEX(costs[Routine], MATCH("Administrative person reception time in minutes (per client) - urban",costs[Item],0))  * INDEX(costs[Routine],MATCH("Administrator wage (per month) - urban",costs[Item],0)) / 160 /60)</f>
        <v>0.52713562499999989</v>
      </c>
      <c r="I18" s="147">
        <f>H18-G18</f>
        <v>-1.9679729999999995</v>
      </c>
      <c r="J18" s="143">
        <f>INDEX(costs[Routine],MATCH("Percentage of clients - rural",costs[Item],0))*D18+INDEX(costs[Routine],MATCH("Percentage of clients - urban",costs[Item],0))*G18</f>
        <v>1.5490254867318431</v>
      </c>
      <c r="K18" s="146">
        <f>INDEX(costs[2WT],MATCH("Percentage of clients - rural",costs[Item],0))*E18+INDEX(costs[2WT],MATCH("Percentage of clients - urban",costs[Item],0))*H18</f>
        <v>0.2964475258988421</v>
      </c>
      <c r="L18" s="148">
        <f>K18-J18</f>
        <v>-1.252577960833001</v>
      </c>
      <c r="M18" s="7" t="s">
        <v>146</v>
      </c>
      <c r="O18" s="10" t="s">
        <v>161</v>
      </c>
    </row>
    <row r="19" spans="3:21" ht="15" customHeight="1" x14ac:dyDescent="0.65">
      <c r="C19" s="136" t="s">
        <v>162</v>
      </c>
      <c r="D19" s="137">
        <f xml:space="preserve"> INDEX(costs[Routine],MATCH("Cost per AE (bandage, paraffin gauze, eye ointment)",costs[Item],0)) *  INDEX(costs[Routine],MATCH("Probability of adverse event - rural",costs[Item],0))</f>
        <v>0</v>
      </c>
      <c r="E19" s="138">
        <f xml:space="preserve"> INDEX(costs[2WT],MATCH("Cost per AE (bandage, paraffin gauze, eye ointment)",costs[Item],0)) *  INDEX(costs[2WT],MATCH("Probability of adverse event - rural",costs[Item],0))</f>
        <v>3.854014598540146E-2</v>
      </c>
      <c r="F19" s="139">
        <f t="shared" si="1"/>
        <v>3.854014598540146E-2</v>
      </c>
      <c r="G19" s="138">
        <f xml:space="preserve"> INDEX(costs[Routine],MATCH("Cost per AE (bandage, paraffin gauze, eye ointment)",costs[Item],0)) *  INDEX(costs[Routine],MATCH("Probability of adverse event - urban",costs[Item],0))</f>
        <v>9.814126394052046E-2</v>
      </c>
      <c r="H19" s="138">
        <f xml:space="preserve"> INDEX(costs[2WT],MATCH("Cost per AE (bandage, paraffin gauze, eye ointment)",costs[Item],0)) *  INDEX(costs[2WT],MATCH("Probability of adverse event - urban",costs[Item],0))</f>
        <v>0.17406593406593407</v>
      </c>
      <c r="I19" s="140">
        <f t="shared" si="3"/>
        <v>7.592467012541361E-2</v>
      </c>
      <c r="J19" s="137">
        <f>INDEX(costs[Routine],MATCH("Percentage of clients - rural",costs[Item],0))*D19+INDEX(costs[Routine],MATCH("Percentage of clients - urban",costs[Item],0))*G19</f>
        <v>4.9162011173184361E-2</v>
      </c>
      <c r="K19" s="138">
        <f>INDEX(costs[2WT],MATCH("Percentage of clients - rural",costs[Item],0))*E19+INDEX(costs[2WT],MATCH("Percentage of clients - urban",costs[Item],0))*H19</f>
        <v>0.10617915904936015</v>
      </c>
      <c r="L19" s="141">
        <f>K19-J19</f>
        <v>5.7017147876175789E-2</v>
      </c>
      <c r="M19" s="7" t="s">
        <v>146</v>
      </c>
      <c r="N19" s="27"/>
      <c r="O19" s="10" t="s">
        <v>163</v>
      </c>
    </row>
    <row r="20" spans="3:21" ht="15" customHeight="1" x14ac:dyDescent="0.65">
      <c r="C20" s="136" t="s">
        <v>164</v>
      </c>
      <c r="D20" s="149">
        <f>INDEX(costs[Routine],MATCH("Missed day 2 &amp; day 7 visits - rural",costs[Item],0)) / INDEX(costs[Routine],MATCH("Number of clients - rural",costs[Item],0)) * (INDEX(costs[Routine],MATCH("Phone call (minutes)",costs[Item],0)) * INDEX(costs[Routine],MATCH("Airtime cost (per minute)",costs[Item],0)) + (INDEX(costs[Routine],MATCH("Number of phone call attempts for missed day 2 &amp; day 7 visits",costs[Item],0))-1 + INDEX(costs[Routine],MATCH("Phone call (minutes)",costs[Item],0)))*  INDEX(costs[Routine],MATCH("Staff Nurse wage (per month)",costs[Item],0)) / 160 / 60)</f>
        <v>2.8536847014925374E-2</v>
      </c>
      <c r="E20" s="150">
        <f>INDEX(costs[2WT],MATCH("No post MC contact - rural",costs[Item],0)) / INDEX(costs[2WT],MATCH("Number of clients - rural",costs[Item],0)) * ( INDEX(costs[2WT],MATCH("Phone call (minutes)",costs[Item],0)) * INDEX(costs[2WT],MATCH("Airtime cost (per minute)",costs[Item],0)) + (INDEX(costs[2WT],MATCH("Number of phone call attempts for no SMS contact by day 14",costs[Item],0)) -1+ INDEX(costs[2WT],MATCH("Phone call (minutes)",costs[Item],0)) *  INDEX(costs[2WT],MATCH("Staff Nurse wage (per month)",costs[Item],0)) / 160 / 60))</f>
        <v>0.18759587895377128</v>
      </c>
      <c r="F20" s="139">
        <f t="shared" si="1"/>
        <v>0.15905903193884591</v>
      </c>
      <c r="G20" s="138">
        <f>INDEX(costs[Routine],MATCH("Missed day 2 &amp; day 7 visits - urban",costs[Item],0))/INDEX(costs[Routine],MATCH("Number of clients - urban",costs[Item],0))*(INDEX(costs[Routine],MATCH("Phone call (minutes)",costs[Item],0))*INDEX(costs[Routine],MATCH("Airtime cost (per minute)",costs[Item],0))+(INDEX(costs[Routine],MATCH("Number of phone call attempts for missed day 2 &amp; day 7 visits",costs[Item],0))-1+INDEX(costs[Routine],MATCH("Phone call (minutes)",costs[Item],0))*INDEX(costs[Routine],MATCH("Professional Nurse wage (per month)",costs[Item],0))/160/60))</f>
        <v>0.30051765799256502</v>
      </c>
      <c r="H20" s="138">
        <f>INDEX(costs[2WT],MATCH("No post MC contact - urban",costs[Item],0)) / INDEX(costs[2WT],MATCH("Number of clients - urban",costs[Item],0)) * (INDEX(costs[2WT],MATCH("Phone call (minutes)",costs[Item],0)) * INDEX(costs[2WT],MATCH("Airtime cost (per minute)",costs[Item],0)) + (INDEX(costs[2WT],MATCH("Number of phone call attempts for no SMS contact by day 14",costs[Item],0)) -1 + INDEX(costs[2WT],MATCH("Phone call (minutes)",costs[Item],0)) *  INDEX(costs[2WT],MATCH("Professional Nurse wage (per month)",costs[Item],0)) / 160 / 60))</f>
        <v>0.38623626373626369</v>
      </c>
      <c r="I20" s="140">
        <f t="shared" si="3"/>
        <v>8.5718605743698661E-2</v>
      </c>
      <c r="J20" s="137">
        <f>INDEX(costs[Routine],MATCH("Percentage of clients - rural",costs[Item],0))*D20+INDEX(costs[Routine],MATCH("Percentage of clients - urban",costs[Item],0))*G20</f>
        <v>0.16478049348230908</v>
      </c>
      <c r="K20" s="138">
        <f>INDEX(costs[2WT],MATCH("Percentage of clients - rural",costs[Item],0))*E20+INDEX(costs[2WT],MATCH("Percentage of clients - urban",costs[Item],0))*H20</f>
        <v>0.28673449878123092</v>
      </c>
      <c r="L20" s="141">
        <f>K20-J20</f>
        <v>0.12195400529892184</v>
      </c>
      <c r="M20" s="7" t="s">
        <v>165</v>
      </c>
      <c r="N20" s="27"/>
      <c r="O20" s="10" t="s">
        <v>166</v>
      </c>
    </row>
    <row r="21" spans="3:21" ht="15" customHeight="1" x14ac:dyDescent="0.7">
      <c r="C21" s="136" t="s">
        <v>167</v>
      </c>
      <c r="D21" s="149">
        <f>INDEX(costs[Routine],MATCH("Tracing for clients who missed both day 2 &amp; 7 visits (and not reachable by phone) - rural",costs[Item],0)) / INDEX(costs[Routine],MATCH("Number of clients - rural",costs[Item],0)) * (INDEX(costs[Routine],MATCH("Number of home tracing attempts",costs[Item],0)) * INDEX(costs[Routine],MATCH("PROVIDER TRANSPORTATION TIME cost (Mean) - rural",costs[Item],0)) + INDEX(costs[Routine],MATCH("Number of home tracing attempts",costs[Item],0)) * INDEX(costs[Routine],MATCH("PROVIDER TRANSPORTATION FUEL cost (Mean) - rural",costs[Item],0)) + INDEX(costs[Routine], MATCH("Nurse review time in minutes (per client) - rural",costs[Item],0))  * INDEX(costs[Routine],MATCH("Staff Nurse wage (per month)",costs[Item],0)) / 160 /60)</f>
        <v>0.7278180440975125</v>
      </c>
      <c r="E21" s="150">
        <f>INDEX(costs[2WT],MATCH("Tracing for clients with no post MC contact by day 14 - rural",costs[Item],0)) / INDEX(costs[2WT],MATCH("Number of clients - rural",costs[Item],0)) * (INDEX(costs[2WT],MATCH("Number of home tracing attempts",costs[Item],0)) * INDEX(costs[2WT],MATCH("PROVIDER TRANSPORTATION TIME cost (Mean) - rural",costs[Item],0)) + INDEX(costs[2WT],MATCH("Number of home tracing attempts",costs[Item],0)) * INDEX(costs[2WT],MATCH("PROVIDER TRANSPORTATION FUEL cost (Mean) - rural",costs[Item],0)) + INDEX(costs[2WT], MATCH("Nurse review time in minutes (per client) - rural",costs[Item],0))  * INDEX(costs[2WT],MATCH("Staff Nurse wage (per month)",costs[Item],0)) / 160 /60)</f>
        <v>4.1875318981995133E-2</v>
      </c>
      <c r="F21" s="139">
        <f>E21-D21</f>
        <v>-0.68594272511551735</v>
      </c>
      <c r="G21" s="138">
        <f>INDEX(costs[Routine],MATCH("Tracing for clients who missed both day 2 &amp; 7 visits (and not reachable by phone) - urban",costs[Item],0)) / INDEX(costs[Routine],MATCH("Number of clients - urban",costs[Item],0)) * (INDEX(costs[Routine],MATCH("Number of home tracing attempts",costs[Item],0)) * INDEX(costs[Routine],MATCH("PROVIDER TRANSPORTATION TIME cost (Mean) - urban",costs[Item],0)) + INDEX(costs[Routine],MATCH("Number of home tracing attempts",costs[Item],0)) * INDEX(costs[Routine],MATCH("PROVIDER TRANSPORTATION FUEL cost (Mean) - urban",costs[Item],0)) + INDEX(costs[Routine], MATCH("Nurse review time in minutes (per client) - urban",costs[Item],0))  * INDEX(costs[Routine],MATCH("Professional Nurse wage (per month)",costs[Item],0)) / 160 /60)</f>
        <v>0.56117314745002222</v>
      </c>
      <c r="H21" s="138">
        <f>INDEX(costs[2WT],MATCH("Tracing for clients with no post MC contact by day 14 - urban",costs[Item],0)) / INDEX(costs[2WT],MATCH("Number of clients - urban",costs[Item],0)) * (INDEX(costs[2WT],MATCH("Number of home tracing attempts",costs[Item],0)) * INDEX(costs[2WT],MATCH("PROVIDER TRANSPORTATION TIME cost (Mean) - urban",costs[Item],0)) + INDEX(costs[2WT],MATCH("Number of home tracing attempts",costs[Item],0)) * INDEX(costs[2WT],MATCH("PROVIDER TRANSPORTATION FUEL cost (Mean) - urban",costs[Item],0)) + INDEX(costs[2WT], MATCH("Nurse review time in minutes (per client) - urban",costs[Item],0))  * INDEX(costs[2WT],MATCH("Professional Nurse wage (per month)",costs[Item],0)) / 160 /60)</f>
        <v>3.2526519427721605E-2</v>
      </c>
      <c r="I21" s="140">
        <f t="shared" si="3"/>
        <v>-0.52864662802230067</v>
      </c>
      <c r="J21" s="137">
        <f>INDEX(costs[Routine],MATCH("Percentage of clients - rural",costs[Item],0))*D21+INDEX(costs[Routine],MATCH("Percentage of clients - urban",costs[Item],0))*G21</f>
        <v>0.64434043292772691</v>
      </c>
      <c r="K21" s="138">
        <f>INDEX(costs[2WT],MATCH("Percentage of clients - rural",costs[Item],0))*E21+INDEX(costs[2WT],MATCH("Percentage of clients - urban",costs[Item],0))*H21</f>
        <v>3.7209464725474706E-2</v>
      </c>
      <c r="L21" s="141">
        <f>K21-J21</f>
        <v>-0.60713096820225221</v>
      </c>
      <c r="M21" s="7" t="s">
        <v>168</v>
      </c>
      <c r="N21" s="26"/>
      <c r="O21" s="10" t="s">
        <v>169</v>
      </c>
      <c r="U21" s="24"/>
    </row>
    <row r="22" spans="3:21" ht="15" customHeight="1" x14ac:dyDescent="0.65">
      <c r="C22" s="151" t="s">
        <v>170</v>
      </c>
      <c r="D22" s="152">
        <f>D10+D11+D15+D19+D20+D21</f>
        <v>11.421590599675104</v>
      </c>
      <c r="E22" s="153">
        <f>E10+E11+E15+E19+E20+E21</f>
        <v>3.6888722450824747</v>
      </c>
      <c r="F22" s="154">
        <f t="shared" si="1"/>
        <v>-7.7327183545926292</v>
      </c>
      <c r="G22" s="155">
        <f>G10++G11+G15+G19+G20+G21</f>
        <v>4.0825448610497741</v>
      </c>
      <c r="H22" s="155">
        <f>H10+H11+H15+H19+H20+H21</f>
        <v>4.6740405165138919</v>
      </c>
      <c r="I22" s="156">
        <f>H22-G22</f>
        <v>0.59149565546411775</v>
      </c>
      <c r="J22" s="157">
        <f>J10+J11+J15+J19+J20+J21</f>
        <v>7.7452343544419309</v>
      </c>
      <c r="K22" s="155">
        <f>K10+K11+K15+K19+K20+K21</f>
        <v>4.1816970932252726</v>
      </c>
      <c r="L22" s="158">
        <f>K22-J22</f>
        <v>-3.5635372612166583</v>
      </c>
      <c r="M22" s="7"/>
      <c r="N22" s="26"/>
    </row>
    <row r="23" spans="3:21" ht="15" customHeight="1" x14ac:dyDescent="0.65">
      <c r="C23" s="10" t="s">
        <v>171</v>
      </c>
      <c r="F23" s="23"/>
      <c r="G23" s="23"/>
      <c r="H23" s="23"/>
    </row>
    <row r="24" spans="3:21" ht="15" customHeight="1" x14ac:dyDescent="0.65">
      <c r="C24" s="10" t="s">
        <v>172</v>
      </c>
      <c r="F24" s="23"/>
      <c r="G24" s="23"/>
      <c r="H24" s="23"/>
    </row>
    <row r="25" spans="3:21" ht="15" customHeight="1" x14ac:dyDescent="0.65">
      <c r="F25" s="23"/>
      <c r="G25" s="23"/>
      <c r="H25" s="23"/>
    </row>
    <row r="26" spans="3:21" ht="15" hidden="1" customHeight="1" thickBot="1" x14ac:dyDescent="0.8">
      <c r="C26" s="10" t="s">
        <v>173</v>
      </c>
    </row>
    <row r="27" spans="3:21" ht="15" hidden="1" customHeight="1" x14ac:dyDescent="0.7">
      <c r="C27" s="11" t="s">
        <v>127</v>
      </c>
      <c r="D27" s="128"/>
      <c r="E27" s="128"/>
      <c r="F27" s="129"/>
      <c r="G27" s="12"/>
      <c r="H27" s="12"/>
    </row>
    <row r="28" spans="3:21" ht="9" hidden="1" customHeight="1" x14ac:dyDescent="0.65">
      <c r="C28" s="13"/>
      <c r="D28" s="14"/>
      <c r="E28" s="14"/>
      <c r="F28" s="15"/>
      <c r="G28" s="12"/>
      <c r="H28" s="12"/>
    </row>
    <row r="29" spans="3:21" ht="15" hidden="1" customHeight="1" x14ac:dyDescent="0.65">
      <c r="C29" s="16"/>
      <c r="D29" s="17" t="s">
        <v>128</v>
      </c>
      <c r="E29" s="17" t="s">
        <v>129</v>
      </c>
      <c r="F29" s="18" t="s">
        <v>18</v>
      </c>
    </row>
    <row r="30" spans="3:21" ht="15" hidden="1" customHeight="1" x14ac:dyDescent="0.65">
      <c r="C30" s="16" t="s">
        <v>130</v>
      </c>
      <c r="D30" s="19">
        <v>1</v>
      </c>
      <c r="E30" s="19">
        <v>1</v>
      </c>
      <c r="F30" s="20">
        <f>(D30+E30)/2</f>
        <v>1</v>
      </c>
      <c r="G30" s="21"/>
      <c r="H30" s="21"/>
    </row>
    <row r="31" spans="3:21" ht="15" hidden="1" customHeight="1" x14ac:dyDescent="0.65">
      <c r="C31" s="16" t="s">
        <v>131</v>
      </c>
      <c r="D31" s="19">
        <f>INDEX(costs[2WT],MATCH("Number of visits attended - rural",costs[Item],0))</f>
        <v>0.14000000000000001</v>
      </c>
      <c r="E31" s="19">
        <f>INDEX(costs[2WT],MATCH("Number of visits attended - urban",costs[Item],0))</f>
        <v>0.3</v>
      </c>
      <c r="F31" s="20">
        <f t="shared" ref="F31" si="6">(D31+E31)/2</f>
        <v>0.22</v>
      </c>
      <c r="G31" s="21"/>
      <c r="H31" s="21"/>
    </row>
    <row r="32" spans="3:21" ht="15" hidden="1" customHeight="1" thickBot="1" x14ac:dyDescent="0.8">
      <c r="C32" s="22"/>
      <c r="D32" s="130"/>
      <c r="E32" s="130"/>
      <c r="F32" s="131"/>
      <c r="G32" s="23"/>
      <c r="H32" s="23"/>
    </row>
    <row r="33" spans="3:21" ht="15" hidden="1" customHeight="1" x14ac:dyDescent="0.65">
      <c r="C33" s="10" t="s">
        <v>174</v>
      </c>
      <c r="D33" s="23"/>
      <c r="E33" s="23"/>
      <c r="F33" s="23"/>
      <c r="G33" s="23"/>
      <c r="H33" s="23"/>
    </row>
    <row r="34" spans="3:21" ht="43.5" hidden="1" customHeight="1" x14ac:dyDescent="0.7">
      <c r="C34" s="1" t="s">
        <v>133</v>
      </c>
      <c r="D34" s="2" t="s">
        <v>134</v>
      </c>
      <c r="E34" s="3" t="s">
        <v>135</v>
      </c>
      <c r="F34" s="4" t="s">
        <v>136</v>
      </c>
      <c r="G34" s="3" t="s">
        <v>137</v>
      </c>
      <c r="H34" s="3" t="s">
        <v>138</v>
      </c>
      <c r="I34" s="4" t="s">
        <v>139</v>
      </c>
      <c r="J34" s="2" t="s">
        <v>140</v>
      </c>
      <c r="K34" s="3" t="s">
        <v>141</v>
      </c>
      <c r="L34" s="4" t="s">
        <v>142</v>
      </c>
      <c r="M34" s="5"/>
      <c r="O34" s="24"/>
    </row>
    <row r="35" spans="3:21" ht="15" hidden="1" customHeight="1" x14ac:dyDescent="0.65">
      <c r="C35" s="6" t="s">
        <v>145</v>
      </c>
      <c r="D35" s="49">
        <f>INDEX(costs[Routine],MATCH("Nurse counselling time in minutes (per client)",costs[Item],0)) * INDEX(costs[Routine],MATCH("Staff Nurse wage (per month)",costs[Item],0)) / 160/60</f>
        <v>0.62760416666666663</v>
      </c>
      <c r="E35" s="50">
        <f>INDEX(costs[2WT],MATCH("Nurse counselling time in minutes (per client)",costs[Item],0)) * INDEX(costs[Routine],MATCH("Staff Nurse wage (per month)",costs[Item],0)) / 160/60</f>
        <v>1.2552083333333333</v>
      </c>
      <c r="F35" s="51">
        <f>E35-D35</f>
        <v>0.62760416666666663</v>
      </c>
      <c r="G35" s="50">
        <f>INDEX(costs[Routine],MATCH("Nurse counselling time in minutes (per client)",costs[Item],0)) * INDEX(costs[Routine],MATCH("Staff Nurse wage (per month)",costs[Item],0)) / 160/60</f>
        <v>0.62760416666666663</v>
      </c>
      <c r="H35" s="50">
        <f>INDEX(costs[2WT],MATCH("Nurse counselling time in minutes (per client)",costs[Item],0)) * INDEX(costs[Routine],MATCH("Staff Nurse wage (per month)",costs[Item],0)) / 160/60</f>
        <v>1.2552083333333333</v>
      </c>
      <c r="I35" s="52">
        <f>H35-G35</f>
        <v>0.62760416666666663</v>
      </c>
      <c r="J35" s="49">
        <f>INDEX(costs[Routine],MATCH("Percentage of clients - rural",costs[Item],0))*D35+INDEX(costs[Routine],MATCH("Percentage of clients - urban",costs[Item],0))*G35</f>
        <v>0.62760416666666652</v>
      </c>
      <c r="K35" s="50">
        <f>INDEX(costs[2WT],MATCH("Percentage of clients - rural",costs[Item],0))*E35+INDEX(costs[2WT],MATCH("Percentage of clients - urban",costs[Item],0))*H35</f>
        <v>1.2552083333333333</v>
      </c>
      <c r="L35" s="53">
        <f>K35-J35</f>
        <v>0.62760416666666674</v>
      </c>
      <c r="M35" s="7"/>
    </row>
    <row r="36" spans="3:21" ht="15" hidden="1" customHeight="1" x14ac:dyDescent="0.65">
      <c r="C36" s="6" t="s">
        <v>148</v>
      </c>
      <c r="D36" s="49">
        <f>SUM(D37:D39)</f>
        <v>0</v>
      </c>
      <c r="E36" s="50">
        <f>SUM(E37:E39)</f>
        <v>1.0503601742839732</v>
      </c>
      <c r="F36" s="51">
        <f t="shared" ref="F36:F39" si="7">E36-D36</f>
        <v>1.0503601742839732</v>
      </c>
      <c r="G36" s="50">
        <v>0</v>
      </c>
      <c r="H36" s="50">
        <f t="shared" ref="H36" si="8">SUM(H37:H39)</f>
        <v>2.2988678409506398</v>
      </c>
      <c r="I36" s="52">
        <f t="shared" ref="I36:I42" si="9">H36-G36</f>
        <v>2.2988678409506398</v>
      </c>
      <c r="J36" s="49">
        <f t="shared" ref="J36:K36" si="10">SUM(J37:J39)</f>
        <v>0</v>
      </c>
      <c r="K36" s="50">
        <f t="shared" si="10"/>
        <v>1.6746140076173064</v>
      </c>
      <c r="L36" s="53">
        <f t="shared" ref="L36:L42" si="11">K36-J36</f>
        <v>1.6746140076173064</v>
      </c>
      <c r="M36" s="25"/>
    </row>
    <row r="37" spans="3:21" ht="15" hidden="1" customHeight="1" x14ac:dyDescent="0.65">
      <c r="C37" s="8" t="s">
        <v>150</v>
      </c>
      <c r="D37" s="54">
        <v>0</v>
      </c>
      <c r="E37" s="55">
        <f>INDEX(costs[2WT],MATCH("SMS aggregated set-up cost (per month)",costs[Item],0))* INDEX(costs[2WT],MATCH("Percentage of texting days (per month)",costs[Item],0))  / INDEX(costs[2WT],MATCH("Number of clients - overall",costs[Item],0))</f>
        <v>5.8820840950639865E-2</v>
      </c>
      <c r="F37" s="56">
        <f t="shared" si="7"/>
        <v>5.8820840950639865E-2</v>
      </c>
      <c r="G37" s="57">
        <v>0</v>
      </c>
      <c r="H37" s="55">
        <f>INDEX(costs[2WT],MATCH("SMS aggregated set-up cost (per month)",costs[Item],0))* INDEX(costs[2WT],MATCH("Percentage of texting days (per month)",costs[Item],0))  / INDEX(costs[2WT],MATCH("Number of clients - overall",costs[Item],0))</f>
        <v>5.8820840950639865E-2</v>
      </c>
      <c r="I37" s="7">
        <f t="shared" si="9"/>
        <v>5.8820840950639865E-2</v>
      </c>
      <c r="J37" s="54">
        <f>INDEX(costs[Routine],MATCH("Percentage of clients - rural",costs[Item],0))*D37+INDEX(costs[Routine],MATCH("Percentage of clients - urban",costs[Item],0))*G37</f>
        <v>0</v>
      </c>
      <c r="K37" s="57">
        <f>(E37+H37)/2</f>
        <v>5.8820840950639865E-2</v>
      </c>
      <c r="L37" s="58">
        <f t="shared" si="11"/>
        <v>5.8820840950639865E-2</v>
      </c>
      <c r="M37" s="7"/>
    </row>
    <row r="38" spans="3:21" ht="15" hidden="1" customHeight="1" x14ac:dyDescent="0.65">
      <c r="C38" s="8" t="s">
        <v>151</v>
      </c>
      <c r="D38" s="54">
        <v>0</v>
      </c>
      <c r="E38" s="7">
        <f>INDEX(costs[2WT],MATCH("Mean number of texts per client - inbox and outbox - rural",costs[Item],0)) * INDEX(costs[2WT],MATCH("Cost per SMS",costs[Item],0))</f>
        <v>0.489456</v>
      </c>
      <c r="F38" s="56">
        <f t="shared" si="7"/>
        <v>0.489456</v>
      </c>
      <c r="G38" s="57">
        <v>0</v>
      </c>
      <c r="H38" s="7">
        <f>INDEX(costs[2WT],MATCH("Cost per SMS",costs[Item],0)) * ( INDEX(costs[2WT],MATCH("Mean number of texts per client - inbox and outbox - urban",costs[Item],0)))</f>
        <v>0.60667199999999999</v>
      </c>
      <c r="I38" s="7">
        <f t="shared" si="9"/>
        <v>0.60667199999999999</v>
      </c>
      <c r="J38" s="54">
        <f>INDEX(costs[Routine],MATCH("Percentage of clients - rural",costs[Item],0))*D38+INDEX(costs[Routine],MATCH("Percentage of clients - urban",costs[Item],0))*G38</f>
        <v>0</v>
      </c>
      <c r="K38" s="57">
        <f t="shared" ref="K38:K39" si="12">(E38+H38)/2</f>
        <v>0.548064</v>
      </c>
      <c r="L38" s="58">
        <f t="shared" si="11"/>
        <v>0.548064</v>
      </c>
      <c r="M38" s="7"/>
    </row>
    <row r="39" spans="3:21" ht="15" hidden="1" customHeight="1" x14ac:dyDescent="0.65">
      <c r="C39" s="8" t="s">
        <v>152</v>
      </c>
      <c r="D39" s="54">
        <v>0</v>
      </c>
      <c r="E39" s="7">
        <f>INDEX(costs[2WT],MATCH("Mean number of mannual texts per client - outbox - rural",costs[Item],0)) * INDEX(costs[2WT],MATCH("Staff Nurse wage (per month)",costs[Item],0)) / 160/60</f>
        <v>0.50208333333333333</v>
      </c>
      <c r="F39" s="56">
        <f t="shared" si="7"/>
        <v>0.50208333333333333</v>
      </c>
      <c r="G39" s="57">
        <v>0</v>
      </c>
      <c r="H39" s="7">
        <f>INDEX(costs[2WT],MATCH("Mean number of mannual texts per client - outbox - urban",costs[Item],0))* INDEX(costs[2WT],MATCH("Professional Nurse wage (per month)",costs[Item],0)) / 160/60</f>
        <v>1.633375</v>
      </c>
      <c r="I39" s="7">
        <f t="shared" si="9"/>
        <v>1.633375</v>
      </c>
      <c r="J39" s="54">
        <f>INDEX(costs[Routine],MATCH("Percentage of clients - rural",costs[Item],0))*D39+INDEX(costs[Routine],MATCH("Percentage of clients - urban",costs[Item],0))*G39</f>
        <v>0</v>
      </c>
      <c r="K39" s="57">
        <f t="shared" si="12"/>
        <v>1.0677291666666666</v>
      </c>
      <c r="L39" s="58">
        <f t="shared" si="11"/>
        <v>1.0677291666666666</v>
      </c>
      <c r="M39" s="7"/>
    </row>
    <row r="40" spans="3:21" ht="15" hidden="1" customHeight="1" x14ac:dyDescent="0.65">
      <c r="C40" s="6" t="s">
        <v>153</v>
      </c>
      <c r="D40" s="49">
        <f>SUM(D41:D43)</f>
        <v>7.9663742395999995</v>
      </c>
      <c r="E40" s="50">
        <f>SUM(E41:E43)</f>
        <v>1.115292393544</v>
      </c>
      <c r="F40" s="51">
        <f>E40-D40</f>
        <v>-6.8510818460559992</v>
      </c>
      <c r="G40" s="52">
        <f>SUM(G41:G43)</f>
        <v>1.7571187499999996</v>
      </c>
      <c r="H40" s="52">
        <f>SUM(H41:H43)</f>
        <v>0.52713562499999989</v>
      </c>
      <c r="I40" s="52">
        <f t="shared" si="9"/>
        <v>-1.2299831249999997</v>
      </c>
      <c r="J40" s="49">
        <f>INDEX(costs[Routine],MATCH("Percentage of clients - rural",costs[Item],0))*D40+INDEX(costs[Routine],MATCH("Percentage of clients - urban",costs[Item],0))*G40</f>
        <v>4.8559650651076343</v>
      </c>
      <c r="K40" s="50">
        <f>INDEX(costs[2WT],MATCH("Percentage of clients - rural",costs[Item],0))*E40+INDEX(costs[2WT],MATCH("Percentage of clients - urban",costs[Item],0))*H40</f>
        <v>0.82175162971856675</v>
      </c>
      <c r="L40" s="53">
        <f t="shared" si="11"/>
        <v>-4.0342134353890673</v>
      </c>
      <c r="M40" s="7"/>
      <c r="N40" s="26"/>
    </row>
    <row r="41" spans="3:21" ht="15" hidden="1" customHeight="1" x14ac:dyDescent="0.65">
      <c r="C41" s="8" t="s">
        <v>155</v>
      </c>
      <c r="D41" s="54">
        <f>D30 * INDEX(costs[Routine], MATCH("Follow-up visit PROVIDER TRANSPORTATION FUEL cost (Mean) - rural",costs[Item],0))</f>
        <v>3.2141554896000004</v>
      </c>
      <c r="E41" s="57">
        <f>D31 * INDEX(costs[Routine], MATCH("Follow-up visit PROVIDER TRANSPORTATION FUEL cost (Mean) - rural",costs[Item],0))</f>
        <v>0.44998176854400013</v>
      </c>
      <c r="F41" s="56">
        <f t="shared" ref="F41:F42" si="13">E41-D41</f>
        <v>-2.7641737210560002</v>
      </c>
      <c r="G41" s="7">
        <v>0</v>
      </c>
      <c r="H41" s="7">
        <v>0</v>
      </c>
      <c r="I41" s="7">
        <f t="shared" si="9"/>
        <v>0</v>
      </c>
      <c r="J41" s="54">
        <f>INDEX(costs[Routine],MATCH("Percentage of clients - rural",costs[Item],0))*D41+INDEX(costs[Routine],MATCH("Percentage of clients - urban",costs[Item],0))*G41</f>
        <v>1.604085048813408</v>
      </c>
      <c r="K41" s="57">
        <f>INDEX(costs[2WT],MATCH("Percentage of clients - rural",costs[Item],0))*E41+INDEX(costs[2WT],MATCH("Percentage of clients - urban",costs[Item],0))*H41</f>
        <v>0.2254022021591518</v>
      </c>
      <c r="L41" s="58">
        <f t="shared" si="11"/>
        <v>-1.3786828466542562</v>
      </c>
      <c r="M41" s="7"/>
      <c r="N41" s="26"/>
    </row>
    <row r="42" spans="3:21" ht="15" hidden="1" customHeight="1" x14ac:dyDescent="0.65">
      <c r="C42" s="8" t="s">
        <v>158</v>
      </c>
      <c r="D42" s="54">
        <f>D30 * INDEX(costs[Routine], MATCH("Follow-up visit PROVIDER TRANSPORTATION TIME cost (Mean) - rural",costs[Item],0))</f>
        <v>4.276494791666666</v>
      </c>
      <c r="E42" s="57">
        <f>D31 * INDEX(costs[Routine], MATCH("Follow-up visit PROVIDER TRANSPORTATION TIME cost (Mean) - rural",costs[Item],0))</f>
        <v>0.59870927083333325</v>
      </c>
      <c r="F42" s="56">
        <f t="shared" si="13"/>
        <v>-3.677785520833333</v>
      </c>
      <c r="G42" s="7">
        <v>0</v>
      </c>
      <c r="H42" s="7">
        <v>0</v>
      </c>
      <c r="I42" s="7">
        <f t="shared" si="9"/>
        <v>0</v>
      </c>
      <c r="J42" s="54">
        <f>INDEX(costs[Routine],MATCH("Percentage of clients - rural",costs[Item],0))*D42+INDEX(costs[Routine],MATCH("Percentage of clients - urban",costs[Item],0))*G42</f>
        <v>2.1342655571073861</v>
      </c>
      <c r="K42" s="57">
        <f>INDEX(costs[2WT],MATCH("Percentage of clients - rural",costs[Item],0))*E42+INDEX(costs[2WT],MATCH("Percentage of clients - urban",costs[Item],0))*H42</f>
        <v>0.29990190166057279</v>
      </c>
      <c r="L42" s="58">
        <f t="shared" si="11"/>
        <v>-1.8343636554468132</v>
      </c>
      <c r="M42" s="7"/>
    </row>
    <row r="43" spans="3:21" ht="15" hidden="1" customHeight="1" x14ac:dyDescent="0.65">
      <c r="C43" s="8" t="s">
        <v>160</v>
      </c>
      <c r="D43" s="54">
        <f>D30 * INDEX(costs[Routine], MATCH("Nurse review time in minutes (per client) - rural",costs[Item],0))  * INDEX(costs[Routine],MATCH("Staff Nurse wage (per month)",costs[Item],0)) / 160 /60</f>
        <v>0.47572395833333331</v>
      </c>
      <c r="E43" s="57">
        <f>D31 * INDEX(costs[Routine], MATCH("Nurse review time in minutes (per client) - rural",costs[Item],0))  * INDEX(costs[Routine],MATCH("Staff Nurse wage (per month)",costs[Item],0)) / 160 /60</f>
        <v>6.6601354166666668E-2</v>
      </c>
      <c r="F43" s="56">
        <f>E43-D43</f>
        <v>-0.40912260416666663</v>
      </c>
      <c r="G43" s="7">
        <f>E30 * (INDEX(costs[Routine], MATCH("Nurse review time in minutes (per client) - urban",costs[Item],0))  * INDEX(costs[Routine],MATCH("Professional Nurse wage (per month)",costs[Item],0)) / 160 /60+ INDEX(costs[Routine], MATCH("Administrative person reception time in minutes (per client) - urban",costs[Item],0))  * INDEX(costs[Routine],MATCH("Administrator wage (per month) - urban",costs[Item],0)) / 160 /60)</f>
        <v>1.7571187499999996</v>
      </c>
      <c r="H43" s="7">
        <f>E31 * (INDEX(costs[Routine], MATCH("Nurse review time in minutes (per client) - urban",costs[Item],0))  * INDEX(costs[Routine],MATCH("Professional Nurse wage (per month)",costs[Item],0)) / 160 /60+ INDEX(costs[Routine], MATCH("Administrative person reception time in minutes (per client) - urban",costs[Item],0))  * INDEX(costs[Routine],MATCH("Administrator wage (per month) - urban",costs[Item],0)) / 160 /60)</f>
        <v>0.52713562499999989</v>
      </c>
      <c r="I43" s="7">
        <f>H43-G43</f>
        <v>-1.2299831249999997</v>
      </c>
      <c r="J43" s="54">
        <f>INDEX(costs[Routine],MATCH("Percentage of clients - rural",costs[Item],0))*D43+INDEX(costs[Routine],MATCH("Percentage of clients - urban",costs[Item],0))*G43</f>
        <v>1.1176144591868402</v>
      </c>
      <c r="K43" s="57">
        <f>INDEX(costs[2WT],MATCH("Percentage of clients - rural",costs[Item],0))*E43+INDEX(costs[2WT],MATCH("Percentage of clients - urban",costs[Item],0))*H43</f>
        <v>0.2964475258988421</v>
      </c>
      <c r="L43" s="58">
        <f>K43-J43</f>
        <v>-0.82116693328799806</v>
      </c>
      <c r="M43" s="7"/>
    </row>
    <row r="44" spans="3:21" ht="15" hidden="1" customHeight="1" x14ac:dyDescent="0.65">
      <c r="C44" s="6" t="s">
        <v>162</v>
      </c>
      <c r="D44" s="49">
        <f xml:space="preserve"> INDEX(costs[Routine],MATCH("Cost per AE (bandage, paraffin gauze, eye ointment)",costs[Item],0)) *  INDEX(costs[Routine],MATCH("Probability of adverse event - rural",costs[Item],0))</f>
        <v>0</v>
      </c>
      <c r="E44" s="50">
        <f xml:space="preserve"> INDEX(costs[2WT],MATCH("Cost per AE (bandage, paraffin gauze, eye ointment)",costs[Item],0)) *  INDEX(costs[2WT],MATCH("Probability of adverse event - rural",costs[Item],0))</f>
        <v>3.854014598540146E-2</v>
      </c>
      <c r="F44" s="51">
        <f t="shared" ref="F44:F45" si="14">E44-D44</f>
        <v>3.854014598540146E-2</v>
      </c>
      <c r="G44" s="50">
        <f xml:space="preserve"> INDEX(costs[Routine],MATCH("Cost per AE (bandage, paraffin gauze, eye ointment)",costs[Item],0)) *  INDEX(costs[Routine],MATCH("Probability of adverse event - urban",costs[Item],0))</f>
        <v>9.814126394052046E-2</v>
      </c>
      <c r="H44" s="50">
        <f xml:space="preserve"> INDEX(costs[2WT],MATCH("Cost per AE (bandage, paraffin gauze, eye ointment)",costs[Item],0)) *  INDEX(costs[2WT],MATCH("Probability of adverse event - urban",costs[Item],0))</f>
        <v>0.17406593406593407</v>
      </c>
      <c r="I44" s="52">
        <f t="shared" ref="I44:I46" si="15">H44-G44</f>
        <v>7.592467012541361E-2</v>
      </c>
      <c r="J44" s="49">
        <f>INDEX(costs[Routine],MATCH("Percentage of clients - rural",costs[Item],0))*D44+INDEX(costs[Routine],MATCH("Percentage of clients - urban",costs[Item],0))*G44</f>
        <v>4.9162011173184361E-2</v>
      </c>
      <c r="K44" s="50">
        <f>INDEX(costs[2WT],MATCH("Percentage of clients - rural",costs[Item],0))*E44+INDEX(costs[2WT],MATCH("Percentage of clients - urban",costs[Item],0))*H44</f>
        <v>0.10617915904936015</v>
      </c>
      <c r="L44" s="53">
        <f>K44-J44</f>
        <v>5.7017147876175789E-2</v>
      </c>
      <c r="M44" s="7"/>
      <c r="N44" s="27"/>
    </row>
    <row r="45" spans="3:21" ht="15" hidden="1" customHeight="1" x14ac:dyDescent="0.65">
      <c r="C45" s="6" t="s">
        <v>164</v>
      </c>
      <c r="D45" s="59">
        <f>INDEX(costs[Routine],MATCH("Missed day 2 &amp; day 7 visits - rural",costs[Item],0)) / INDEX(costs[Routine],MATCH("Number of clients - rural",costs[Item],0)) * (INDEX(costs[Routine],MATCH("Phone call (minutes)",costs[Item],0)) * INDEX(costs[Routine],MATCH("Airtime cost (per minute)",costs[Item],0)) + (INDEX(costs[Routine],MATCH("Number of phone call attempts for missed day 2 &amp; day 7 visits",costs[Item],0))-1 + INDEX(costs[Routine],MATCH("Phone call (minutes)",costs[Item],0)))*  INDEX(costs[Routine],MATCH("Staff Nurse wage (per month)",costs[Item],0)) / 160 / 60)</f>
        <v>2.8536847014925374E-2</v>
      </c>
      <c r="E45" s="60">
        <f>INDEX(costs[2WT],MATCH("No post MC contact - rural",costs[Item],0)) / INDEX(costs[2WT],MATCH("Number of clients - rural",costs[Item],0)) * ( INDEX(costs[2WT],MATCH("Phone call (minutes)",costs[Item],0)) * INDEX(costs[2WT],MATCH("Airtime cost (per minute)",costs[Item],0)) + (INDEX(costs[2WT],MATCH("Number of phone call attempts for no SMS contact by day 14",costs[Item],0)) -1+ INDEX(costs[2WT],MATCH("Phone call (minutes)",costs[Item],0)) *  INDEX(costs[2WT],MATCH("Staff Nurse wage (per month)",costs[Item],0)) / 160 / 60))</f>
        <v>0.18759587895377128</v>
      </c>
      <c r="F45" s="51">
        <f t="shared" si="14"/>
        <v>0.15905903193884591</v>
      </c>
      <c r="G45" s="50">
        <f>INDEX(costs[Routine],MATCH("Missed day 2 &amp; day 7 visits - urban",costs[Item],0))/INDEX(costs[Routine],MATCH("Number of clients - urban",costs[Item],0))*(INDEX(costs[Routine],MATCH("Phone call (minutes)",costs[Item],0))*INDEX(costs[Routine],MATCH("Airtime cost (per minute)",costs[Item],0))+(INDEX(costs[Routine],MATCH("Number of phone call attempts for missed day 2 &amp; day 7 visits",costs[Item],0))-1+INDEX(costs[Routine],MATCH("Phone call (minutes)",costs[Item],0))*INDEX(costs[Routine],MATCH("Professional Nurse wage (per month)",costs[Item],0))/160/60))</f>
        <v>0.30051765799256502</v>
      </c>
      <c r="H45" s="50">
        <f>INDEX(costs[2WT],MATCH("No post MC contact - urban",costs[Item],0)) / INDEX(costs[2WT],MATCH("Number of clients - urban",costs[Item],0)) * (INDEX(costs[2WT],MATCH("Phone call (minutes)",costs[Item],0)) * INDEX(costs[2WT],MATCH("Airtime cost (per minute)",costs[Item],0)) + (INDEX(costs[2WT],MATCH("Number of phone call attempts for no SMS contact by day 14",costs[Item],0)) -1 + INDEX(costs[2WT],MATCH("Phone call (minutes)",costs[Item],0)) *  INDEX(costs[2WT],MATCH("Professional Nurse wage (per month)",costs[Item],0)) / 160 / 60))</f>
        <v>0.38623626373626369</v>
      </c>
      <c r="I45" s="52">
        <f t="shared" si="15"/>
        <v>8.5718605743698661E-2</v>
      </c>
      <c r="J45" s="49">
        <f>INDEX(costs[Routine],MATCH("Percentage of clients - rural",costs[Item],0))*D45+INDEX(costs[Routine],MATCH("Percentage of clients - urban",costs[Item],0))*G45</f>
        <v>0.16478049348230908</v>
      </c>
      <c r="K45" s="50">
        <f>INDEX(costs[2WT],MATCH("Percentage of clients - rural",costs[Item],0))*E45+INDEX(costs[2WT],MATCH("Percentage of clients - urban",costs[Item],0))*H45</f>
        <v>0.28673449878123092</v>
      </c>
      <c r="L45" s="53">
        <f>K45-J45</f>
        <v>0.12195400529892184</v>
      </c>
      <c r="M45" s="7"/>
      <c r="N45" s="27"/>
    </row>
    <row r="46" spans="3:21" ht="15" hidden="1" customHeight="1" x14ac:dyDescent="0.7">
      <c r="C46" s="6" t="s">
        <v>167</v>
      </c>
      <c r="D46" s="59">
        <f>INDEX(costs[Routine],MATCH("Tracing for clients who missed both day 2 &amp; 7 visits (and not reachable by phone) - rural",costs[Item],0)) / INDEX(costs[Routine],MATCH("Number of clients - rural",costs[Item],0)) * (INDEX(costs[Routine],MATCH("Number of home tracing attempts",costs[Item],0)) * INDEX(costs[Routine],MATCH("PROVIDER TRANSPORTATION TIME cost (Mean) - rural",costs[Item],0)) + INDEX(costs[Routine],MATCH("Number of home tracing attempts",costs[Item],0)) * INDEX(costs[Routine],MATCH("PROVIDER TRANSPORTATION FUEL cost (Mean) - rural",costs[Item],0)) + INDEX(costs[Routine], MATCH("Nurse review time in minutes (per client) - rural",costs[Item],0))  * INDEX(costs[Routine],MATCH("Staff Nurse wage (per month)",costs[Item],0)) / 160 /60)</f>
        <v>0.7278180440975125</v>
      </c>
      <c r="E46" s="60">
        <f>INDEX(costs[2WT],MATCH("Tracing for clients with no post MC contact by day 14 - rural",costs[Item],0)) / INDEX(costs[2WT],MATCH("Number of clients - rural",costs[Item],0)) * (INDEX(costs[2WT],MATCH("Number of home tracing attempts",costs[Item],0)) * INDEX(costs[2WT],MATCH("PROVIDER TRANSPORTATION TIME cost (Mean) - rural",costs[Item],0)) + INDEX(costs[2WT],MATCH("Number of home tracing attempts",costs[Item],0)) * INDEX(costs[2WT],MATCH("PROVIDER TRANSPORTATION FUEL cost (Mean) - rural",costs[Item],0)) + INDEX(costs[2WT], MATCH("Nurse review time in minutes (per client) - rural",costs[Item],0))  * INDEX(costs[2WT],MATCH("Staff Nurse wage (per month)",costs[Item],0)) / 160 /60)</f>
        <v>4.1875318981995133E-2</v>
      </c>
      <c r="F46" s="51">
        <f>E46-D46</f>
        <v>-0.68594272511551735</v>
      </c>
      <c r="G46" s="50">
        <f>INDEX(costs[Routine],MATCH("Tracing for clients who missed both day 2 &amp; 7 visits (and not reachable by phone) - urban",costs[Item],0)) / INDEX(costs[Routine],MATCH("Number of clients - urban",costs[Item],0)) * (INDEX(costs[Routine],MATCH("Number of home tracing attempts",costs[Item],0)) * INDEX(costs[Routine],MATCH("PROVIDER TRANSPORTATION TIME cost (Mean) - urban",costs[Item],0)) + INDEX(costs[Routine],MATCH("Number of home tracing attempts",costs[Item],0)) * INDEX(costs[Routine],MATCH("PROVIDER TRANSPORTATION FUEL cost (Mean) - urban",costs[Item],0)) + INDEX(costs[Routine], MATCH("Nurse review time in minutes (per client) - urban",costs[Item],0))  * INDEX(costs[Routine],MATCH("Professional Nurse wage (per month)",costs[Item],0)) / 160 /60)</f>
        <v>0.56117314745002222</v>
      </c>
      <c r="H46" s="50">
        <f>INDEX(costs[2WT],MATCH("Tracing for clients with no post MC contact by day 14 - urban",costs[Item],0)) / INDEX(costs[2WT],MATCH("Number of clients - urban",costs[Item],0)) * (INDEX(costs[2WT],MATCH("Number of home tracing attempts",costs[Item],0)) * INDEX(costs[2WT],MATCH("PROVIDER TRANSPORTATION TIME cost (Mean) - urban",costs[Item],0)) + INDEX(costs[2WT],MATCH("Number of home tracing attempts",costs[Item],0)) * INDEX(costs[2WT],MATCH("PROVIDER TRANSPORTATION FUEL cost (Mean) - urban",costs[Item],0)) + INDEX(costs[2WT], MATCH("Nurse review time in minutes (per client) - urban",costs[Item],0))  * INDEX(costs[2WT],MATCH("Professional Nurse wage (per month)",costs[Item],0)) / 160 /60)</f>
        <v>3.2526519427721605E-2</v>
      </c>
      <c r="I46" s="52">
        <f t="shared" si="15"/>
        <v>-0.52864662802230067</v>
      </c>
      <c r="J46" s="49">
        <f>INDEX(costs[Routine],MATCH("Percentage of clients - rural",costs[Item],0))*D46+INDEX(costs[Routine],MATCH("Percentage of clients - urban",costs[Item],0))*G46</f>
        <v>0.64434043292772691</v>
      </c>
      <c r="K46" s="50">
        <f>INDEX(costs[2WT],MATCH("Percentage of clients - rural",costs[Item],0))*E46+INDEX(costs[2WT],MATCH("Percentage of clients - urban",costs[Item],0))*H46</f>
        <v>3.7209464725474706E-2</v>
      </c>
      <c r="L46" s="53">
        <f>K46-J46</f>
        <v>-0.60713096820225221</v>
      </c>
      <c r="M46" s="7"/>
      <c r="N46" s="26"/>
      <c r="U46" s="24"/>
    </row>
    <row r="47" spans="3:21" ht="15" hidden="1" customHeight="1" x14ac:dyDescent="0.65">
      <c r="C47" s="9" t="s">
        <v>170</v>
      </c>
      <c r="D47" s="61">
        <f>D35+D36+D40+D44+D45+D46</f>
        <v>9.3503332973791036</v>
      </c>
      <c r="E47" s="62">
        <f>E35+E36+E40+E44+E45+E46</f>
        <v>3.6888722450824747</v>
      </c>
      <c r="F47" s="63">
        <f t="shared" ref="F47" si="16">E47-D47</f>
        <v>-5.6614610522966284</v>
      </c>
      <c r="G47" s="64">
        <f>G35++G36+G40+G44+G45+G46</f>
        <v>3.3445549860497739</v>
      </c>
      <c r="H47" s="64">
        <f>H35+H36+H40+H44+H45+H46</f>
        <v>4.6740405165138919</v>
      </c>
      <c r="I47" s="65">
        <f>H47-G47</f>
        <v>1.329485530464118</v>
      </c>
      <c r="J47" s="66">
        <f>J35+J36+J40+J44+J45+J46</f>
        <v>6.3418521693575203</v>
      </c>
      <c r="K47" s="64">
        <f>K35+K36+K40+K44+K45+K46</f>
        <v>4.1816970932252726</v>
      </c>
      <c r="L47" s="67">
        <f>K47-J47</f>
        <v>-2.1601550761322477</v>
      </c>
      <c r="M47" s="7"/>
      <c r="N47" s="26"/>
    </row>
    <row r="48" spans="3:21" ht="15" hidden="1" customHeight="1" thickBot="1" x14ac:dyDescent="0.8"/>
    <row r="49" spans="3:15" ht="15" hidden="1" customHeight="1" x14ac:dyDescent="0.7">
      <c r="C49" s="11" t="s">
        <v>127</v>
      </c>
      <c r="D49" s="128"/>
      <c r="E49" s="128"/>
      <c r="F49" s="129"/>
      <c r="G49" s="12"/>
      <c r="H49" s="12"/>
    </row>
    <row r="50" spans="3:15" ht="9" hidden="1" customHeight="1" x14ac:dyDescent="0.65">
      <c r="C50" s="13"/>
      <c r="D50" s="14"/>
      <c r="E50" s="14"/>
      <c r="F50" s="15"/>
      <c r="G50" s="12"/>
      <c r="H50" s="12"/>
    </row>
    <row r="51" spans="3:15" ht="15" hidden="1" customHeight="1" x14ac:dyDescent="0.65">
      <c r="C51" s="16"/>
      <c r="D51" s="17" t="s">
        <v>128</v>
      </c>
      <c r="E51" s="17" t="s">
        <v>129</v>
      </c>
      <c r="F51" s="18" t="s">
        <v>18</v>
      </c>
    </row>
    <row r="52" spans="3:15" ht="15" hidden="1" customHeight="1" x14ac:dyDescent="0.65">
      <c r="C52" s="16" t="s">
        <v>130</v>
      </c>
      <c r="D52" s="19">
        <v>2</v>
      </c>
      <c r="E52" s="19">
        <v>2</v>
      </c>
      <c r="F52" s="20">
        <f>(D52+E52)/2</f>
        <v>2</v>
      </c>
      <c r="G52" s="21"/>
      <c r="H52" s="21"/>
    </row>
    <row r="53" spans="3:15" ht="15" hidden="1" customHeight="1" x14ac:dyDescent="0.65">
      <c r="C53" s="16" t="s">
        <v>131</v>
      </c>
      <c r="D53" s="19">
        <f>INDEX(costs[2WT],MATCH("Number of visits attended - rural",costs[Item],0))</f>
        <v>0.14000000000000001</v>
      </c>
      <c r="E53" s="19">
        <f>INDEX(costs[2WT],MATCH("Number of visits attended - urban",costs[Item],0))</f>
        <v>0.3</v>
      </c>
      <c r="F53" s="20">
        <f t="shared" ref="F53" si="17">(D53+E53)/2</f>
        <v>0.22</v>
      </c>
      <c r="G53" s="21"/>
      <c r="H53" s="21"/>
    </row>
    <row r="54" spans="3:15" ht="15" hidden="1" customHeight="1" thickBot="1" x14ac:dyDescent="0.8">
      <c r="C54" s="22"/>
      <c r="D54" s="130"/>
      <c r="E54" s="130"/>
      <c r="F54" s="131"/>
      <c r="G54" s="23"/>
      <c r="H54" s="23"/>
    </row>
    <row r="55" spans="3:15" ht="15" hidden="1" customHeight="1" x14ac:dyDescent="0.65">
      <c r="C55" s="10" t="s">
        <v>174</v>
      </c>
      <c r="D55" s="23"/>
      <c r="E55" s="23"/>
      <c r="F55" s="23"/>
      <c r="G55" s="23"/>
      <c r="H55" s="23"/>
    </row>
    <row r="56" spans="3:15" ht="43.5" hidden="1" customHeight="1" x14ac:dyDescent="0.7">
      <c r="C56" s="1" t="s">
        <v>133</v>
      </c>
      <c r="D56" s="2" t="s">
        <v>134</v>
      </c>
      <c r="E56" s="3" t="s">
        <v>135</v>
      </c>
      <c r="F56" s="4" t="s">
        <v>136</v>
      </c>
      <c r="G56" s="3" t="s">
        <v>137</v>
      </c>
      <c r="H56" s="3" t="s">
        <v>138</v>
      </c>
      <c r="I56" s="4" t="s">
        <v>139</v>
      </c>
      <c r="J56" s="2" t="s">
        <v>140</v>
      </c>
      <c r="K56" s="3" t="s">
        <v>141</v>
      </c>
      <c r="L56" s="4" t="s">
        <v>142</v>
      </c>
      <c r="M56" s="5"/>
      <c r="O56" s="24"/>
    </row>
    <row r="57" spans="3:15" ht="15" hidden="1" customHeight="1" x14ac:dyDescent="0.65">
      <c r="C57" s="6" t="s">
        <v>145</v>
      </c>
      <c r="D57" s="49">
        <f>INDEX(costs[Routine],MATCH("Nurse counselling time in minutes (per client)",costs[Item],0)) * INDEX(costs[Routine],MATCH("Staff Nurse wage (per month)",costs[Item],0)) / 160/60</f>
        <v>0.62760416666666663</v>
      </c>
      <c r="E57" s="50">
        <f>INDEX(costs[2WT],MATCH("Nurse counselling time in minutes (per client)",costs[Item],0)) * INDEX(costs[Routine],MATCH("Staff Nurse wage (per month)",costs[Item],0)) / 160/60</f>
        <v>1.2552083333333333</v>
      </c>
      <c r="F57" s="51">
        <f>E57-D57</f>
        <v>0.62760416666666663</v>
      </c>
      <c r="G57" s="50">
        <f>INDEX(costs[Routine],MATCH("Nurse counselling time in minutes (per client)",costs[Item],0)) * INDEX(costs[Routine],MATCH("Staff Nurse wage (per month)",costs[Item],0)) / 160/60</f>
        <v>0.62760416666666663</v>
      </c>
      <c r="H57" s="50">
        <f>INDEX(costs[2WT],MATCH("Nurse counselling time in minutes (per client)",costs[Item],0)) * INDEX(costs[Routine],MATCH("Staff Nurse wage (per month)",costs[Item],0)) / 160/60</f>
        <v>1.2552083333333333</v>
      </c>
      <c r="I57" s="52">
        <f>H57-G57</f>
        <v>0.62760416666666663</v>
      </c>
      <c r="J57" s="49">
        <f>INDEX(costs[Routine],MATCH("Percentage of clients - rural",costs[Item],0))*D57+INDEX(costs[Routine],MATCH("Percentage of clients - urban",costs[Item],0))*G57</f>
        <v>0.62760416666666652</v>
      </c>
      <c r="K57" s="50">
        <f>INDEX(costs[2WT],MATCH("Percentage of clients - rural",costs[Item],0))*E57+INDEX(costs[2WT],MATCH("Percentage of clients - urban",costs[Item],0))*H57</f>
        <v>1.2552083333333333</v>
      </c>
      <c r="L57" s="53">
        <f>K57-J57</f>
        <v>0.62760416666666674</v>
      </c>
      <c r="M57" s="7"/>
    </row>
    <row r="58" spans="3:15" ht="15" hidden="1" customHeight="1" x14ac:dyDescent="0.65">
      <c r="C58" s="6" t="s">
        <v>148</v>
      </c>
      <c r="D58" s="49">
        <f>SUM(D59:D61)</f>
        <v>0</v>
      </c>
      <c r="E58" s="50">
        <f>SUM(E59:E61)</f>
        <v>1.0503601742839732</v>
      </c>
      <c r="F58" s="51">
        <f t="shared" ref="F58:F61" si="18">E58-D58</f>
        <v>1.0503601742839732</v>
      </c>
      <c r="G58" s="50">
        <v>0</v>
      </c>
      <c r="H58" s="50">
        <f t="shared" ref="H58" si="19">SUM(H59:H61)</f>
        <v>2.2988678409506398</v>
      </c>
      <c r="I58" s="52">
        <f t="shared" ref="I58:I64" si="20">H58-G58</f>
        <v>2.2988678409506398</v>
      </c>
      <c r="J58" s="49">
        <f t="shared" ref="J58:K58" si="21">SUM(J59:J61)</f>
        <v>0</v>
      </c>
      <c r="K58" s="50">
        <f t="shared" si="21"/>
        <v>1.6746140076173064</v>
      </c>
      <c r="L58" s="53">
        <f t="shared" ref="L58:L64" si="22">K58-J58</f>
        <v>1.6746140076173064</v>
      </c>
      <c r="M58" s="25"/>
    </row>
    <row r="59" spans="3:15" ht="15" hidden="1" customHeight="1" x14ac:dyDescent="0.65">
      <c r="C59" s="8" t="s">
        <v>150</v>
      </c>
      <c r="D59" s="54">
        <v>0</v>
      </c>
      <c r="E59" s="55">
        <f>INDEX(costs[2WT],MATCH("SMS aggregated set-up cost (per month)",costs[Item],0))* INDEX(costs[2WT],MATCH("Percentage of texting days (per month)",costs[Item],0))  / INDEX(costs[2WT],MATCH("Number of clients - overall",costs[Item],0))</f>
        <v>5.8820840950639865E-2</v>
      </c>
      <c r="F59" s="56">
        <f t="shared" si="18"/>
        <v>5.8820840950639865E-2</v>
      </c>
      <c r="G59" s="57">
        <v>0</v>
      </c>
      <c r="H59" s="55">
        <f>INDEX(costs[2WT],MATCH("SMS aggregated set-up cost (per month)",costs[Item],0))* INDEX(costs[2WT],MATCH("Percentage of texting days (per month)",costs[Item],0))  / INDEX(costs[2WT],MATCH("Number of clients - overall",costs[Item],0))</f>
        <v>5.8820840950639865E-2</v>
      </c>
      <c r="I59" s="7">
        <f t="shared" si="20"/>
        <v>5.8820840950639865E-2</v>
      </c>
      <c r="J59" s="54">
        <f>INDEX(costs[Routine],MATCH("Percentage of clients - rural",costs[Item],0))*D59+INDEX(costs[Routine],MATCH("Percentage of clients - urban",costs[Item],0))*G59</f>
        <v>0</v>
      </c>
      <c r="K59" s="57">
        <f>(E59+H59)/2</f>
        <v>5.8820840950639865E-2</v>
      </c>
      <c r="L59" s="58">
        <f t="shared" si="22"/>
        <v>5.8820840950639865E-2</v>
      </c>
      <c r="M59" s="7"/>
    </row>
    <row r="60" spans="3:15" ht="15" hidden="1" customHeight="1" x14ac:dyDescent="0.65">
      <c r="C60" s="8" t="s">
        <v>151</v>
      </c>
      <c r="D60" s="54">
        <v>0</v>
      </c>
      <c r="E60" s="7">
        <f>INDEX(costs[2WT],MATCH("Mean number of texts per client - inbox and outbox - rural",costs[Item],0)) * INDEX(costs[2WT],MATCH("Cost per SMS",costs[Item],0))</f>
        <v>0.489456</v>
      </c>
      <c r="F60" s="56">
        <f t="shared" si="18"/>
        <v>0.489456</v>
      </c>
      <c r="G60" s="57">
        <v>0</v>
      </c>
      <c r="H60" s="7">
        <f>INDEX(costs[2WT],MATCH("Cost per SMS",costs[Item],0)) * ( INDEX(costs[2WT],MATCH("Mean number of texts per client - inbox and outbox - urban",costs[Item],0)))</f>
        <v>0.60667199999999999</v>
      </c>
      <c r="I60" s="7">
        <f t="shared" si="20"/>
        <v>0.60667199999999999</v>
      </c>
      <c r="J60" s="54">
        <f>INDEX(costs[Routine],MATCH("Percentage of clients - rural",costs[Item],0))*D60+INDEX(costs[Routine],MATCH("Percentage of clients - urban",costs[Item],0))*G60</f>
        <v>0</v>
      </c>
      <c r="K60" s="57">
        <f t="shared" ref="K60:K61" si="23">(E60+H60)/2</f>
        <v>0.548064</v>
      </c>
      <c r="L60" s="58">
        <f t="shared" si="22"/>
        <v>0.548064</v>
      </c>
      <c r="M60" s="7"/>
    </row>
    <row r="61" spans="3:15" ht="15" hidden="1" customHeight="1" x14ac:dyDescent="0.65">
      <c r="C61" s="8" t="s">
        <v>152</v>
      </c>
      <c r="D61" s="54">
        <v>0</v>
      </c>
      <c r="E61" s="7">
        <f>INDEX(costs[2WT],MATCH("Mean number of mannual texts per client - outbox - rural",costs[Item],0)) * INDEX(costs[2WT],MATCH("Staff Nurse wage (per month)",costs[Item],0)) / 160/60</f>
        <v>0.50208333333333333</v>
      </c>
      <c r="F61" s="56">
        <f t="shared" si="18"/>
        <v>0.50208333333333333</v>
      </c>
      <c r="G61" s="57">
        <v>0</v>
      </c>
      <c r="H61" s="7">
        <f>INDEX(costs[2WT],MATCH("Mean number of mannual texts per client - outbox - urban",costs[Item],0))* INDEX(costs[2WT],MATCH("Professional Nurse wage (per month)",costs[Item],0)) / 160/60</f>
        <v>1.633375</v>
      </c>
      <c r="I61" s="7">
        <f t="shared" si="20"/>
        <v>1.633375</v>
      </c>
      <c r="J61" s="54">
        <f>INDEX(costs[Routine],MATCH("Percentage of clients - rural",costs[Item],0))*D61+INDEX(costs[Routine],MATCH("Percentage of clients - urban",costs[Item],0))*G61</f>
        <v>0</v>
      </c>
      <c r="K61" s="57">
        <f t="shared" si="23"/>
        <v>1.0677291666666666</v>
      </c>
      <c r="L61" s="58">
        <f t="shared" si="22"/>
        <v>1.0677291666666666</v>
      </c>
      <c r="M61" s="7"/>
    </row>
    <row r="62" spans="3:15" ht="15" hidden="1" customHeight="1" x14ac:dyDescent="0.65">
      <c r="C62" s="6" t="s">
        <v>153</v>
      </c>
      <c r="D62" s="49">
        <f>SUM(D63:D65)</f>
        <v>15.932748479199999</v>
      </c>
      <c r="E62" s="50">
        <f>SUM(E63:E65)</f>
        <v>1.115292393544</v>
      </c>
      <c r="F62" s="51">
        <f>E62-D62</f>
        <v>-14.817456085656</v>
      </c>
      <c r="G62" s="52">
        <f>SUM(G63:G65)</f>
        <v>3.5142374999999992</v>
      </c>
      <c r="H62" s="52">
        <f>SUM(H63:H65)</f>
        <v>0.52713562499999989</v>
      </c>
      <c r="I62" s="52">
        <f t="shared" si="20"/>
        <v>-2.9871018749999996</v>
      </c>
      <c r="J62" s="49">
        <f>INDEX(costs[Routine],MATCH("Percentage of clients - rural",costs[Item],0))*D62+INDEX(costs[Routine],MATCH("Percentage of clients - urban",costs[Item],0))*G62</f>
        <v>9.7119301302152685</v>
      </c>
      <c r="K62" s="50">
        <f>INDEX(costs[2WT],MATCH("Percentage of clients - rural",costs[Item],0))*E62+INDEX(costs[2WT],MATCH("Percentage of clients - urban",costs[Item],0))*H62</f>
        <v>0.82175162971856675</v>
      </c>
      <c r="L62" s="53">
        <f t="shared" si="22"/>
        <v>-8.8901785004967024</v>
      </c>
      <c r="M62" s="7"/>
      <c r="N62" s="26"/>
    </row>
    <row r="63" spans="3:15" ht="15" hidden="1" customHeight="1" x14ac:dyDescent="0.65">
      <c r="C63" s="8" t="s">
        <v>155</v>
      </c>
      <c r="D63" s="54">
        <f>D52 * INDEX(costs[Routine], MATCH("Follow-up visit PROVIDER TRANSPORTATION FUEL cost (Mean) - rural",costs[Item],0))</f>
        <v>6.4283109792000008</v>
      </c>
      <c r="E63" s="57">
        <f>D53 * INDEX(costs[Routine], MATCH("Follow-up visit PROVIDER TRANSPORTATION FUEL cost (Mean) - rural",costs[Item],0))</f>
        <v>0.44998176854400013</v>
      </c>
      <c r="F63" s="56">
        <f t="shared" ref="F63:F64" si="24">E63-D63</f>
        <v>-5.9783292106560006</v>
      </c>
      <c r="G63" s="7">
        <v>0</v>
      </c>
      <c r="H63" s="7">
        <v>0</v>
      </c>
      <c r="I63" s="7">
        <f t="shared" si="20"/>
        <v>0</v>
      </c>
      <c r="J63" s="54">
        <f>INDEX(costs[Routine],MATCH("Percentage of clients - rural",costs[Item],0))*D63+INDEX(costs[Routine],MATCH("Percentage of clients - urban",costs[Item],0))*G63</f>
        <v>3.2081700976268159</v>
      </c>
      <c r="K63" s="57">
        <f>INDEX(costs[2WT],MATCH("Percentage of clients - rural",costs[Item],0))*E63+INDEX(costs[2WT],MATCH("Percentage of clients - urban",costs[Item],0))*H63</f>
        <v>0.2254022021591518</v>
      </c>
      <c r="L63" s="58">
        <f t="shared" si="22"/>
        <v>-2.982767895467664</v>
      </c>
      <c r="M63" s="7"/>
      <c r="N63" s="26"/>
    </row>
    <row r="64" spans="3:15" ht="15" hidden="1" customHeight="1" x14ac:dyDescent="0.65">
      <c r="C64" s="8" t="s">
        <v>158</v>
      </c>
      <c r="D64" s="54">
        <f>D52 * INDEX(costs[Routine], MATCH("Follow-up visit PROVIDER TRANSPORTATION TIME cost (Mean) - rural",costs[Item],0))</f>
        <v>8.552989583333332</v>
      </c>
      <c r="E64" s="57">
        <f>D53 * INDEX(costs[Routine], MATCH("Follow-up visit PROVIDER TRANSPORTATION TIME cost (Mean) - rural",costs[Item],0))</f>
        <v>0.59870927083333325</v>
      </c>
      <c r="F64" s="56">
        <f t="shared" si="24"/>
        <v>-7.954280312499999</v>
      </c>
      <c r="G64" s="7">
        <v>0</v>
      </c>
      <c r="H64" s="7">
        <v>0</v>
      </c>
      <c r="I64" s="7">
        <f t="shared" si="20"/>
        <v>0</v>
      </c>
      <c r="J64" s="54">
        <f>INDEX(costs[Routine],MATCH("Percentage of clients - rural",costs[Item],0))*D64+INDEX(costs[Routine],MATCH("Percentage of clients - urban",costs[Item],0))*G64</f>
        <v>4.2685311142147722</v>
      </c>
      <c r="K64" s="57">
        <f>INDEX(costs[2WT],MATCH("Percentage of clients - rural",costs[Item],0))*E64+INDEX(costs[2WT],MATCH("Percentage of clients - urban",costs[Item],0))*H64</f>
        <v>0.29990190166057279</v>
      </c>
      <c r="L64" s="58">
        <f t="shared" si="22"/>
        <v>-3.9686292125541995</v>
      </c>
      <c r="M64" s="7"/>
    </row>
    <row r="65" spans="3:21" ht="15" hidden="1" customHeight="1" x14ac:dyDescent="0.65">
      <c r="C65" s="8" t="s">
        <v>160</v>
      </c>
      <c r="D65" s="54">
        <f>D52 * INDEX(costs[Routine], MATCH("Nurse review time in minutes (per client) - rural",costs[Item],0))  * INDEX(costs[Routine],MATCH("Staff Nurse wage (per month)",costs[Item],0)) / 160 /60</f>
        <v>0.95144791666666662</v>
      </c>
      <c r="E65" s="57">
        <f>D53 * INDEX(costs[Routine], MATCH("Nurse review time in minutes (per client) - rural",costs[Item],0))  * INDEX(costs[Routine],MATCH("Staff Nurse wage (per month)",costs[Item],0)) / 160 /60</f>
        <v>6.6601354166666668E-2</v>
      </c>
      <c r="F65" s="56">
        <f>E65-D65</f>
        <v>-0.88484656249999993</v>
      </c>
      <c r="G65" s="7">
        <f>E52 * (INDEX(costs[Routine], MATCH("Nurse review time in minutes (per client) - urban",costs[Item],0))  * INDEX(costs[Routine],MATCH("Professional Nurse wage (per month)",costs[Item],0)) / 160 /60+ INDEX(costs[Routine], MATCH("Administrative person reception time in minutes (per client) - urban",costs[Item],0))  * INDEX(costs[Routine],MATCH("Administrator wage (per month) - urban",costs[Item],0)) / 160 /60)</f>
        <v>3.5142374999999992</v>
      </c>
      <c r="H65" s="7">
        <f>E53 * (INDEX(costs[Routine], MATCH("Nurse review time in minutes (per client) - urban",costs[Item],0))  * INDEX(costs[Routine],MATCH("Professional Nurse wage (per month)",costs[Item],0)) / 160 /60+ INDEX(costs[Routine], MATCH("Administrative person reception time in minutes (per client) - urban",costs[Item],0))  * INDEX(costs[Routine],MATCH("Administrator wage (per month) - urban",costs[Item],0)) / 160 /60)</f>
        <v>0.52713562499999989</v>
      </c>
      <c r="I65" s="7">
        <f>H65-G65</f>
        <v>-2.9871018749999996</v>
      </c>
      <c r="J65" s="54">
        <f>INDEX(costs[Routine],MATCH("Percentage of clients - rural",costs[Item],0))*D65+INDEX(costs[Routine],MATCH("Percentage of clients - urban",costs[Item],0))*G65</f>
        <v>2.2352289183736804</v>
      </c>
      <c r="K65" s="57">
        <f>INDEX(costs[2WT],MATCH("Percentage of clients - rural",costs[Item],0))*E65+INDEX(costs[2WT],MATCH("Percentage of clients - urban",costs[Item],0))*H65</f>
        <v>0.2964475258988421</v>
      </c>
      <c r="L65" s="58">
        <f>K65-J65</f>
        <v>-1.9387813924748383</v>
      </c>
      <c r="M65" s="7"/>
    </row>
    <row r="66" spans="3:21" ht="15" hidden="1" customHeight="1" x14ac:dyDescent="0.65">
      <c r="C66" s="6" t="s">
        <v>162</v>
      </c>
      <c r="D66" s="49">
        <f xml:space="preserve"> INDEX(costs[Routine],MATCH("Cost per AE (bandage, paraffin gauze, eye ointment)",costs[Item],0)) *  INDEX(costs[Routine],MATCH("Probability of adverse event - rural",costs[Item],0))</f>
        <v>0</v>
      </c>
      <c r="E66" s="50">
        <f xml:space="preserve"> INDEX(costs[2WT],MATCH("Cost per AE (bandage, paraffin gauze, eye ointment)",costs[Item],0)) *  INDEX(costs[2WT],MATCH("Probability of adverse event - rural",costs[Item],0))</f>
        <v>3.854014598540146E-2</v>
      </c>
      <c r="F66" s="51">
        <f t="shared" ref="F66:F67" si="25">E66-D66</f>
        <v>3.854014598540146E-2</v>
      </c>
      <c r="G66" s="50">
        <f xml:space="preserve"> INDEX(costs[Routine],MATCH("Cost per AE (bandage, paraffin gauze, eye ointment)",costs[Item],0)) *  INDEX(costs[Routine],MATCH("Probability of adverse event - urban",costs[Item],0))</f>
        <v>9.814126394052046E-2</v>
      </c>
      <c r="H66" s="50">
        <f xml:space="preserve"> INDEX(costs[2WT],MATCH("Cost per AE (bandage, paraffin gauze, eye ointment)",costs[Item],0)) *  INDEX(costs[2WT],MATCH("Probability of adverse event - urban",costs[Item],0))</f>
        <v>0.17406593406593407</v>
      </c>
      <c r="I66" s="52">
        <f t="shared" ref="I66:I68" si="26">H66-G66</f>
        <v>7.592467012541361E-2</v>
      </c>
      <c r="J66" s="49">
        <f>INDEX(costs[Routine],MATCH("Percentage of clients - rural",costs[Item],0))*D66+INDEX(costs[Routine],MATCH("Percentage of clients - urban",costs[Item],0))*G66</f>
        <v>4.9162011173184361E-2</v>
      </c>
      <c r="K66" s="50">
        <f>INDEX(costs[2WT],MATCH("Percentage of clients - rural",costs[Item],0))*E66+INDEX(costs[2WT],MATCH("Percentage of clients - urban",costs[Item],0))*H66</f>
        <v>0.10617915904936015</v>
      </c>
      <c r="L66" s="53">
        <f>K66-J66</f>
        <v>5.7017147876175789E-2</v>
      </c>
      <c r="M66" s="7"/>
      <c r="N66" s="27"/>
    </row>
    <row r="67" spans="3:21" ht="15" hidden="1" customHeight="1" x14ac:dyDescent="0.65">
      <c r="C67" s="6" t="s">
        <v>164</v>
      </c>
      <c r="D67" s="59">
        <f>INDEX(costs[Routine],MATCH("Missed day 2 &amp; day 7 visits - rural",costs[Item],0)) / INDEX(costs[Routine],MATCH("Number of clients - rural",costs[Item],0)) * (INDEX(costs[Routine],MATCH("Phone call (minutes)",costs[Item],0)) * INDEX(costs[Routine],MATCH("Airtime cost (per minute)",costs[Item],0)) + (INDEX(costs[Routine],MATCH("Number of phone call attempts for missed day 2 &amp; day 7 visits",costs[Item],0))-1 + INDEX(costs[Routine],MATCH("Phone call (minutes)",costs[Item],0)))*  INDEX(costs[Routine],MATCH("Staff Nurse wage (per month)",costs[Item],0)) / 160 / 60)</f>
        <v>2.8536847014925374E-2</v>
      </c>
      <c r="E67" s="60">
        <f>INDEX(costs[2WT],MATCH("No post MC contact - rural",costs[Item],0)) / INDEX(costs[2WT],MATCH("Number of clients - rural",costs[Item],0)) * ( INDEX(costs[2WT],MATCH("Phone call (minutes)",costs[Item],0)) * INDEX(costs[2WT],MATCH("Airtime cost (per minute)",costs[Item],0)) + (INDEX(costs[2WT],MATCH("Number of phone call attempts for no SMS contact by day 14",costs[Item],0)) -1+ INDEX(costs[2WT],MATCH("Phone call (minutes)",costs[Item],0)) *  INDEX(costs[2WT],MATCH("Staff Nurse wage (per month)",costs[Item],0)) / 160 / 60))</f>
        <v>0.18759587895377128</v>
      </c>
      <c r="F67" s="51">
        <f t="shared" si="25"/>
        <v>0.15905903193884591</v>
      </c>
      <c r="G67" s="50">
        <f>INDEX(costs[Routine],MATCH("Missed day 2 &amp; day 7 visits - urban",costs[Item],0))/INDEX(costs[Routine],MATCH("Number of clients - urban",costs[Item],0))*(INDEX(costs[Routine],MATCH("Phone call (minutes)",costs[Item],0))*INDEX(costs[Routine],MATCH("Airtime cost (per minute)",costs[Item],0))+(INDEX(costs[Routine],MATCH("Number of phone call attempts for missed day 2 &amp; day 7 visits",costs[Item],0))-1+INDEX(costs[Routine],MATCH("Phone call (minutes)",costs[Item],0))*INDEX(costs[Routine],MATCH("Professional Nurse wage (per month)",costs[Item],0))/160/60))</f>
        <v>0.30051765799256502</v>
      </c>
      <c r="H67" s="50">
        <f>INDEX(costs[2WT],MATCH("No post MC contact - urban",costs[Item],0)) / INDEX(costs[2WT],MATCH("Number of clients - urban",costs[Item],0)) * (INDEX(costs[2WT],MATCH("Phone call (minutes)",costs[Item],0)) * INDEX(costs[2WT],MATCH("Airtime cost (per minute)",costs[Item],0)) + (INDEX(costs[2WT],MATCH("Number of phone call attempts for no SMS contact by day 14",costs[Item],0)) -1 + INDEX(costs[2WT],MATCH("Phone call (minutes)",costs[Item],0)) *  INDEX(costs[2WT],MATCH("Professional Nurse wage (per month)",costs[Item],0)) / 160 / 60))</f>
        <v>0.38623626373626369</v>
      </c>
      <c r="I67" s="52">
        <f t="shared" si="26"/>
        <v>8.5718605743698661E-2</v>
      </c>
      <c r="J67" s="49">
        <f>INDEX(costs[Routine],MATCH("Percentage of clients - rural",costs[Item],0))*D67+INDEX(costs[Routine],MATCH("Percentage of clients - urban",costs[Item],0))*G67</f>
        <v>0.16478049348230908</v>
      </c>
      <c r="K67" s="50">
        <f>INDEX(costs[2WT],MATCH("Percentage of clients - rural",costs[Item],0))*E67+INDEX(costs[2WT],MATCH("Percentage of clients - urban",costs[Item],0))*H67</f>
        <v>0.28673449878123092</v>
      </c>
      <c r="L67" s="53">
        <f>K67-J67</f>
        <v>0.12195400529892184</v>
      </c>
      <c r="M67" s="7"/>
      <c r="N67" s="27"/>
    </row>
    <row r="68" spans="3:21" ht="15" hidden="1" customHeight="1" x14ac:dyDescent="0.7">
      <c r="C68" s="6" t="s">
        <v>167</v>
      </c>
      <c r="D68" s="59">
        <f>INDEX(costs[Routine],MATCH("Tracing for clients who missed both day 2 &amp; 7 visits (and not reachable by phone) - rural",costs[Item],0)) / INDEX(costs[Routine],MATCH("Number of clients - rural",costs[Item],0)) * (INDEX(costs[Routine],MATCH("Number of home tracing attempts",costs[Item],0)) * INDEX(costs[Routine],MATCH("PROVIDER TRANSPORTATION TIME cost (Mean) - rural",costs[Item],0)) + INDEX(costs[Routine],MATCH("Number of home tracing attempts",costs[Item],0)) * INDEX(costs[Routine],MATCH("PROVIDER TRANSPORTATION FUEL cost (Mean) - rural",costs[Item],0)) + INDEX(costs[Routine], MATCH("Nurse review time in minutes (per client) - rural",costs[Item],0))  * INDEX(costs[Routine],MATCH("Staff Nurse wage (per month)",costs[Item],0)) / 160 /60)</f>
        <v>0.7278180440975125</v>
      </c>
      <c r="E68" s="60">
        <f>INDEX(costs[2WT],MATCH("Tracing for clients with no post MC contact by day 14 - rural",costs[Item],0)) / INDEX(costs[2WT],MATCH("Number of clients - rural",costs[Item],0)) * (INDEX(costs[2WT],MATCH("Number of home tracing attempts",costs[Item],0)) * INDEX(costs[2WT],MATCH("PROVIDER TRANSPORTATION TIME cost (Mean) - rural",costs[Item],0)) + INDEX(costs[2WT],MATCH("Number of home tracing attempts",costs[Item],0)) * INDEX(costs[2WT],MATCH("PROVIDER TRANSPORTATION FUEL cost (Mean) - rural",costs[Item],0)) + INDEX(costs[2WT], MATCH("Nurse review time in minutes (per client) - rural",costs[Item],0))  * INDEX(costs[2WT],MATCH("Staff Nurse wage (per month)",costs[Item],0)) / 160 /60)</f>
        <v>4.1875318981995133E-2</v>
      </c>
      <c r="F68" s="51">
        <f>E68-D68</f>
        <v>-0.68594272511551735</v>
      </c>
      <c r="G68" s="50">
        <f>INDEX(costs[Routine],MATCH("Tracing for clients who missed both day 2 &amp; 7 visits (and not reachable by phone) - urban",costs[Item],0)) / INDEX(costs[Routine],MATCH("Number of clients - urban",costs[Item],0)) * (INDEX(costs[Routine],MATCH("Number of home tracing attempts",costs[Item],0)) * INDEX(costs[Routine],MATCH("PROVIDER TRANSPORTATION TIME cost (Mean) - urban",costs[Item],0)) + INDEX(costs[Routine],MATCH("Number of home tracing attempts",costs[Item],0)) * INDEX(costs[Routine],MATCH("PROVIDER TRANSPORTATION FUEL cost (Mean) - urban",costs[Item],0)) + INDEX(costs[Routine], MATCH("Nurse review time in minutes (per client) - urban",costs[Item],0))  * INDEX(costs[Routine],MATCH("Professional Nurse wage (per month)",costs[Item],0)) / 160 /60)</f>
        <v>0.56117314745002222</v>
      </c>
      <c r="H68" s="50">
        <f>INDEX(costs[2WT],MATCH("Tracing for clients with no post MC contact by day 14 - urban",costs[Item],0)) / INDEX(costs[2WT],MATCH("Number of clients - urban",costs[Item],0)) * (INDEX(costs[2WT],MATCH("Number of home tracing attempts",costs[Item],0)) * INDEX(costs[2WT],MATCH("PROVIDER TRANSPORTATION TIME cost (Mean) - urban",costs[Item],0)) + INDEX(costs[2WT],MATCH("Number of home tracing attempts",costs[Item],0)) * INDEX(costs[2WT],MATCH("PROVIDER TRANSPORTATION FUEL cost (Mean) - urban",costs[Item],0)) + INDEX(costs[2WT], MATCH("Nurse review time in minutes (per client) - urban",costs[Item],0))  * INDEX(costs[2WT],MATCH("Professional Nurse wage (per month)",costs[Item],0)) / 160 /60)</f>
        <v>3.2526519427721605E-2</v>
      </c>
      <c r="I68" s="52">
        <f t="shared" si="26"/>
        <v>-0.52864662802230067</v>
      </c>
      <c r="J68" s="49">
        <f>INDEX(costs[Routine],MATCH("Percentage of clients - rural",costs[Item],0))*D68+INDEX(costs[Routine],MATCH("Percentage of clients - urban",costs[Item],0))*G68</f>
        <v>0.64434043292772691</v>
      </c>
      <c r="K68" s="50">
        <f>INDEX(costs[2WT],MATCH("Percentage of clients - rural",costs[Item],0))*E68+INDEX(costs[2WT],MATCH("Percentage of clients - urban",costs[Item],0))*H68</f>
        <v>3.7209464725474706E-2</v>
      </c>
      <c r="L68" s="53">
        <f>K68-J68</f>
        <v>-0.60713096820225221</v>
      </c>
      <c r="M68" s="7"/>
      <c r="N68" s="26"/>
      <c r="U68" s="24"/>
    </row>
    <row r="69" spans="3:21" ht="15" hidden="1" customHeight="1" x14ac:dyDescent="0.65">
      <c r="C69" s="9" t="s">
        <v>170</v>
      </c>
      <c r="D69" s="61">
        <f>D57+D58+D62+D66+D67+D68</f>
        <v>17.316707536979106</v>
      </c>
      <c r="E69" s="62">
        <f>E57+E58+E62+E66+E67+E68</f>
        <v>3.6888722450824747</v>
      </c>
      <c r="F69" s="63">
        <f t="shared" ref="F69" si="27">E69-D69</f>
        <v>-13.627835291896631</v>
      </c>
      <c r="G69" s="64">
        <f>G57++G58+G62+G66+G67+G68</f>
        <v>5.1016737360497739</v>
      </c>
      <c r="H69" s="64">
        <f>H57+H58+H62+H66+H67+H68</f>
        <v>4.6740405165138919</v>
      </c>
      <c r="I69" s="65">
        <f>H69-G69</f>
        <v>-0.42763321953588207</v>
      </c>
      <c r="J69" s="66">
        <f>J57+J58+J62+J66+J67+J68</f>
        <v>11.197817234465155</v>
      </c>
      <c r="K69" s="64">
        <f>K57+K58+K62+K66+K67+K68</f>
        <v>4.1816970932252726</v>
      </c>
      <c r="L69" s="67">
        <f>K69-J69</f>
        <v>-7.0161201412398828</v>
      </c>
      <c r="M69" s="7"/>
      <c r="N69" s="26"/>
    </row>
    <row r="71" spans="3:21" ht="15" customHeight="1" x14ac:dyDescent="0.65">
      <c r="C71" s="110" t="s">
        <v>175</v>
      </c>
      <c r="D71" s="110"/>
      <c r="E71" s="110"/>
      <c r="F71" s="110"/>
    </row>
    <row r="72" spans="3:21" ht="15" customHeight="1" x14ac:dyDescent="0.65">
      <c r="C72" s="111" t="s">
        <v>176</v>
      </c>
      <c r="D72" s="112" t="s">
        <v>177</v>
      </c>
      <c r="E72" s="112" t="s">
        <v>178</v>
      </c>
      <c r="F72" s="112" t="s">
        <v>179</v>
      </c>
    </row>
    <row r="73" spans="3:21" ht="15" customHeight="1" x14ac:dyDescent="0.65">
      <c r="C73" s="113" t="s">
        <v>180</v>
      </c>
      <c r="D73" s="114">
        <f>F47</f>
        <v>-5.6614610522966284</v>
      </c>
      <c r="E73" s="114">
        <f>I47</f>
        <v>1.329485530464118</v>
      </c>
      <c r="F73" s="114">
        <f>L47</f>
        <v>-2.1601550761322477</v>
      </c>
    </row>
    <row r="74" spans="3:21" ht="15" customHeight="1" x14ac:dyDescent="0.65">
      <c r="C74" s="115" t="s">
        <v>181</v>
      </c>
      <c r="D74" s="114">
        <f>F22</f>
        <v>-7.7327183545926292</v>
      </c>
      <c r="E74" s="114">
        <f>I47</f>
        <v>1.329485530464118</v>
      </c>
      <c r="F74" s="114">
        <f>L22</f>
        <v>-3.5635372612166583</v>
      </c>
    </row>
    <row r="75" spans="3:21" ht="15" customHeight="1" x14ac:dyDescent="0.65">
      <c r="C75" s="116" t="s">
        <v>182</v>
      </c>
      <c r="D75" s="117">
        <f>F69</f>
        <v>-13.627835291896631</v>
      </c>
      <c r="E75" s="117">
        <f>I69</f>
        <v>-0.42763321953588207</v>
      </c>
      <c r="F75" s="117">
        <f>L69</f>
        <v>-7.0161201412398828</v>
      </c>
    </row>
  </sheetData>
  <mergeCells count="6">
    <mergeCell ref="D2:F2"/>
    <mergeCell ref="D27:F27"/>
    <mergeCell ref="D32:F32"/>
    <mergeCell ref="D49:F49"/>
    <mergeCell ref="D54:F54"/>
    <mergeCell ref="D7:F7"/>
  </mergeCells>
  <dataValidations count="1">
    <dataValidation type="list" allowBlank="1" showInputMessage="1" showErrorMessage="1" sqref="D3 D28 D50" xr:uid="{EF83A43C-91D2-C64C-B1DE-B8BC173E1ADD}">
      <formula1>#REF!</formula1>
    </dataValidation>
  </dataValidation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79421-8787-47C4-B3A4-97C7218BA003}">
  <dimension ref="A1:J20"/>
  <sheetViews>
    <sheetView topLeftCell="A7" workbookViewId="0">
      <selection activeCell="P30" sqref="P30"/>
    </sheetView>
  </sheetViews>
  <sheetFormatPr defaultRowHeight="16" x14ac:dyDescent="0.8"/>
  <cols>
    <col min="2" max="7" width="8.625" hidden="1" customWidth="1"/>
  </cols>
  <sheetData>
    <row r="1" spans="1:10" hidden="1" x14ac:dyDescent="0.8">
      <c r="A1" s="11" t="s">
        <v>127</v>
      </c>
      <c r="B1" s="128"/>
      <c r="C1" s="128"/>
      <c r="D1" s="129"/>
      <c r="E1" s="12"/>
      <c r="F1" s="12"/>
      <c r="G1" s="10"/>
      <c r="H1" s="10"/>
      <c r="I1" s="10"/>
      <c r="J1" s="10"/>
    </row>
    <row r="2" spans="1:10" hidden="1" x14ac:dyDescent="0.8">
      <c r="A2" s="13"/>
      <c r="B2" s="14"/>
      <c r="C2" s="14"/>
      <c r="D2" s="15"/>
      <c r="E2" s="12"/>
      <c r="F2" s="12"/>
      <c r="G2" s="10"/>
      <c r="H2" s="10"/>
      <c r="I2" s="10"/>
      <c r="J2" s="10"/>
    </row>
    <row r="3" spans="1:10" hidden="1" x14ac:dyDescent="0.8">
      <c r="A3" s="16"/>
      <c r="B3" s="17" t="s">
        <v>128</v>
      </c>
      <c r="C3" s="17" t="s">
        <v>129</v>
      </c>
      <c r="D3" s="18" t="s">
        <v>18</v>
      </c>
      <c r="E3" s="10"/>
      <c r="F3" s="10"/>
      <c r="G3" s="10"/>
      <c r="H3" s="10"/>
      <c r="I3" s="10"/>
      <c r="J3" s="10"/>
    </row>
    <row r="4" spans="1:10" hidden="1" x14ac:dyDescent="0.8">
      <c r="A4" s="16" t="s">
        <v>130</v>
      </c>
      <c r="B4" s="19">
        <f>INDEX(costs[Routine],MATCH("Number of visits attended - rural",costs[Item],0))</f>
        <v>1.26</v>
      </c>
      <c r="C4" s="19">
        <f>INDEX(costs[Routine],MATCH("Number of visits attended - urban",costs[Item],0))</f>
        <v>1.42</v>
      </c>
      <c r="D4" s="20">
        <f>(B4+C4)/2</f>
        <v>1.3399999999999999</v>
      </c>
      <c r="E4" s="21"/>
      <c r="F4" s="21"/>
      <c r="G4" s="10"/>
      <c r="H4" s="10"/>
      <c r="I4" s="10"/>
      <c r="J4" s="10"/>
    </row>
    <row r="5" spans="1:10" hidden="1" x14ac:dyDescent="0.8">
      <c r="A5" s="16" t="s">
        <v>131</v>
      </c>
      <c r="B5" s="19">
        <f>INDEX(costs[2WT],MATCH("Number of visits attended - rural",costs[Item],0))</f>
        <v>0.14000000000000001</v>
      </c>
      <c r="C5" s="19">
        <f>INDEX(costs[2WT],MATCH("Number of visits attended - urban",costs[Item],0))</f>
        <v>0.3</v>
      </c>
      <c r="D5" s="20">
        <f t="shared" ref="D5" si="0">(B5+C5)/2</f>
        <v>0.22</v>
      </c>
      <c r="E5" s="21"/>
      <c r="F5" s="21"/>
      <c r="G5" s="10"/>
      <c r="H5" s="10"/>
      <c r="I5" s="10"/>
      <c r="J5" s="10"/>
    </row>
    <row r="6" spans="1:10" ht="16.75" hidden="1" thickBot="1" x14ac:dyDescent="0.95">
      <c r="A6" s="22"/>
      <c r="B6" s="130"/>
      <c r="C6" s="130"/>
      <c r="D6" s="131"/>
      <c r="E6" s="23"/>
      <c r="F6" s="23"/>
      <c r="G6" s="10"/>
      <c r="H6" s="10"/>
      <c r="I6" s="10"/>
      <c r="J6" s="10"/>
    </row>
    <row r="7" spans="1:10" x14ac:dyDescent="0.8">
      <c r="A7" s="68" t="s">
        <v>251</v>
      </c>
      <c r="B7" s="69"/>
      <c r="C7" s="69"/>
      <c r="D7" s="69"/>
      <c r="E7" s="23"/>
      <c r="F7" s="23"/>
      <c r="G7" s="10"/>
      <c r="H7" s="10"/>
      <c r="I7" s="10"/>
      <c r="J7" s="10"/>
    </row>
    <row r="8" spans="1:10" ht="43.5" x14ac:dyDescent="0.8">
      <c r="A8" s="86" t="s">
        <v>133</v>
      </c>
      <c r="B8" s="87" t="s">
        <v>134</v>
      </c>
      <c r="C8" s="88" t="s">
        <v>135</v>
      </c>
      <c r="D8" s="89" t="s">
        <v>136</v>
      </c>
      <c r="E8" s="88" t="s">
        <v>137</v>
      </c>
      <c r="F8" s="88" t="s">
        <v>138</v>
      </c>
      <c r="G8" s="89" t="s">
        <v>139</v>
      </c>
      <c r="H8" s="87" t="s">
        <v>252</v>
      </c>
      <c r="I8" s="88" t="s">
        <v>28</v>
      </c>
      <c r="J8" s="89" t="s">
        <v>142</v>
      </c>
    </row>
    <row r="9" spans="1:10" ht="28.5" x14ac:dyDescent="0.8">
      <c r="A9" s="90" t="s">
        <v>253</v>
      </c>
      <c r="B9" s="91">
        <f>INDEX(costs[Routine],MATCH("Nurse counselling time in minutes (per client)",costs[Item],0)) * INDEX(costs[Routine],MATCH("Staff Nurse wage (per month)",costs[Item],0)) / 160/60</f>
        <v>0.62760416666666663</v>
      </c>
      <c r="C9" s="92">
        <f>INDEX(costs[2WT],MATCH("Nurse counselling time in minutes (per client)",costs[Item],0)) * INDEX(costs[Routine],MATCH("Staff Nurse wage (per month)",costs[Item],0)) / 160/60</f>
        <v>1.2552083333333333</v>
      </c>
      <c r="D9" s="85">
        <f>C9-B9</f>
        <v>0.62760416666666663</v>
      </c>
      <c r="E9" s="92">
        <f>INDEX(costs[Routine],MATCH("Nurse counselling time in minutes (per client)",costs[Item],0)) * INDEX(costs[Routine],MATCH("Staff Nurse wage (per month)",costs[Item],0)) / 160/60</f>
        <v>0.62760416666666663</v>
      </c>
      <c r="F9" s="92">
        <f>INDEX(costs[2WT],MATCH("Nurse counselling time in minutes (per client)",costs[Item],0)) * INDEX(costs[Routine],MATCH("Staff Nurse wage (per month)",costs[Item],0)) / 160/60</f>
        <v>1.2552083333333333</v>
      </c>
      <c r="G9" s="93">
        <f>F9-E9</f>
        <v>0.62760416666666663</v>
      </c>
      <c r="H9" s="91">
        <f>INDEX(costs[Routine],MATCH("Percentage of clients - rural",costs[Item],0))*B9+INDEX(costs[Routine],MATCH("Percentage of clients - urban",costs[Item],0))*E9</f>
        <v>0.62760416666666652</v>
      </c>
      <c r="I9" s="92">
        <f>INDEX(costs[2WT],MATCH("Percentage of clients - rural",costs[Item],0))*C9+INDEX(costs[2WT],MATCH("Percentage of clients - urban",costs[Item],0))*F9</f>
        <v>1.2552083333333333</v>
      </c>
      <c r="J9" s="94">
        <f>I9-H9</f>
        <v>0.62760416666666674</v>
      </c>
    </row>
    <row r="10" spans="1:10" x14ac:dyDescent="0.8">
      <c r="A10" s="90" t="s">
        <v>254</v>
      </c>
      <c r="B10" s="91">
        <f>SUM(B11:B13)</f>
        <v>0</v>
      </c>
      <c r="C10" s="92">
        <f>SUM(C11:C13)</f>
        <v>1.0503601742839732</v>
      </c>
      <c r="D10" s="85">
        <f t="shared" ref="D10:D19" si="1">C10-B10</f>
        <v>1.0503601742839732</v>
      </c>
      <c r="E10" s="92">
        <v>0</v>
      </c>
      <c r="F10" s="92">
        <f t="shared" ref="F10:I10" si="2">SUM(F11:F13)</f>
        <v>2.2988678409506398</v>
      </c>
      <c r="G10" s="93">
        <f t="shared" ref="G10:G20" si="3">F10-E10</f>
        <v>2.2988678409506398</v>
      </c>
      <c r="H10" s="91">
        <f>SUM(H11:H13)</f>
        <v>0</v>
      </c>
      <c r="I10" s="92">
        <f t="shared" si="2"/>
        <v>1.6746140076173064</v>
      </c>
      <c r="J10" s="94">
        <f t="shared" ref="J10:J16" si="4">I10-H10</f>
        <v>1.6746140076173064</v>
      </c>
    </row>
    <row r="11" spans="1:10" ht="28.5" hidden="1" x14ac:dyDescent="0.8">
      <c r="A11" s="95" t="s">
        <v>150</v>
      </c>
      <c r="B11" s="96">
        <v>0</v>
      </c>
      <c r="C11" s="97">
        <f>INDEX(costs[2WT],MATCH("SMS aggregated set-up cost (per month)",costs[Item],0))* INDEX(costs[2WT],MATCH("Percentage of texting days (per month)",costs[Item],0))  / INDEX(costs[2WT],MATCH("Number of clients - overall",costs[Item],0))</f>
        <v>5.8820840950639865E-2</v>
      </c>
      <c r="D11" s="98">
        <f t="shared" si="1"/>
        <v>5.8820840950639865E-2</v>
      </c>
      <c r="E11" s="99">
        <v>0</v>
      </c>
      <c r="F11" s="97">
        <f>INDEX(costs[2WT],MATCH("SMS aggregated set-up cost (per month)",costs[Item],0))* INDEX(costs[2WT],MATCH("Percentage of texting days (per month)",costs[Item],0))  / INDEX(costs[2WT],MATCH("Number of clients - overall",costs[Item],0))</f>
        <v>5.8820840950639865E-2</v>
      </c>
      <c r="G11" s="100">
        <f t="shared" si="3"/>
        <v>5.8820840950639865E-2</v>
      </c>
      <c r="H11" s="96">
        <f>INDEX(costs[Routine],MATCH("Percentage of clients - rural",costs[Item],0))*B11+INDEX(costs[Routine],MATCH("Percentage of clients - urban",costs[Item],0))*E11</f>
        <v>0</v>
      </c>
      <c r="I11" s="99">
        <f t="shared" ref="I11:I13" si="5">(C11+F11)/2</f>
        <v>5.8820840950639865E-2</v>
      </c>
      <c r="J11" s="101">
        <f t="shared" si="4"/>
        <v>5.8820840950639865E-2</v>
      </c>
    </row>
    <row r="12" spans="1:10" ht="42.75" hidden="1" x14ac:dyDescent="0.8">
      <c r="A12" s="95" t="s">
        <v>151</v>
      </c>
      <c r="B12" s="96">
        <v>0</v>
      </c>
      <c r="C12" s="100">
        <f>INDEX(costs[2WT],MATCH("Mean number of texts per client - inbox and outbox - rural",costs[Item],0)) * INDEX(costs[2WT],MATCH("Cost per SMS",costs[Item],0))</f>
        <v>0.489456</v>
      </c>
      <c r="D12" s="98">
        <f t="shared" si="1"/>
        <v>0.489456</v>
      </c>
      <c r="E12" s="99">
        <v>0</v>
      </c>
      <c r="F12" s="100">
        <f>INDEX(costs[2WT],MATCH("Cost per SMS",costs[Item],0)) * ( INDEX(costs[2WT],MATCH("Mean number of texts per client - inbox and outbox - urban",costs[Item],0)))</f>
        <v>0.60667199999999999</v>
      </c>
      <c r="G12" s="100">
        <f t="shared" si="3"/>
        <v>0.60667199999999999</v>
      </c>
      <c r="H12" s="96">
        <f>INDEX(costs[Routine],MATCH("Percentage of clients - rural",costs[Item],0))*B12+INDEX(costs[Routine],MATCH("Percentage of clients - urban",costs[Item],0))*E12</f>
        <v>0</v>
      </c>
      <c r="I12" s="99">
        <f t="shared" si="5"/>
        <v>0.548064</v>
      </c>
      <c r="J12" s="101">
        <f t="shared" si="4"/>
        <v>0.548064</v>
      </c>
    </row>
    <row r="13" spans="1:10" ht="42.75" hidden="1" x14ac:dyDescent="0.8">
      <c r="A13" s="95" t="s">
        <v>152</v>
      </c>
      <c r="B13" s="96">
        <v>0</v>
      </c>
      <c r="C13" s="100">
        <f>INDEX(costs[2WT],MATCH("Mean number of mannual texts per client - outbox - rural",costs[Item],0)) * INDEX(costs[2WT],MATCH("Staff Nurse wage (per month)",costs[Item],0)) / 160/60</f>
        <v>0.50208333333333333</v>
      </c>
      <c r="D13" s="98">
        <f t="shared" si="1"/>
        <v>0.50208333333333333</v>
      </c>
      <c r="E13" s="99">
        <v>0</v>
      </c>
      <c r="F13" s="100">
        <f>INDEX(costs[2WT],MATCH("Mean number of mannual texts per client - outbox - urban",costs[Item],0))* INDEX(costs[2WT],MATCH("Professional Nurse wage (per month)",costs[Item],0)) / 160/60</f>
        <v>1.633375</v>
      </c>
      <c r="G13" s="100">
        <f t="shared" si="3"/>
        <v>1.633375</v>
      </c>
      <c r="H13" s="96">
        <f>INDEX(costs[Routine],MATCH("Percentage of clients - rural",costs[Item],0))*B13+INDEX(costs[Routine],MATCH("Percentage of clients - urban",costs[Item],0))*E13</f>
        <v>0</v>
      </c>
      <c r="I13" s="99">
        <f t="shared" si="5"/>
        <v>1.0677291666666666</v>
      </c>
      <c r="J13" s="101">
        <f t="shared" si="4"/>
        <v>1.0677291666666666</v>
      </c>
    </row>
    <row r="14" spans="1:10" ht="28.5" x14ac:dyDescent="0.8">
      <c r="A14" s="90" t="s">
        <v>153</v>
      </c>
      <c r="B14" s="91">
        <f>SUM(B15:B17)</f>
        <v>10.037631541896001</v>
      </c>
      <c r="C14" s="92">
        <f>SUM(C15:C17)</f>
        <v>1.115292393544</v>
      </c>
      <c r="D14" s="85">
        <f>C14-B14</f>
        <v>-8.9223391483520018</v>
      </c>
      <c r="E14" s="93">
        <f>SUM(E15:E17)</f>
        <v>2.4951086249999994</v>
      </c>
      <c r="F14" s="93">
        <f>SUM(F15:F17)</f>
        <v>0.52713562499999989</v>
      </c>
      <c r="G14" s="93">
        <f t="shared" si="3"/>
        <v>-1.9679729999999995</v>
      </c>
      <c r="H14" s="91">
        <f>INDEX(costs[Routine],MATCH("Percentage of clients - rural",costs[Item],0))*B14+INDEX(costs[Routine],MATCH("Percentage of clients - urban",costs[Item],0))*E14</f>
        <v>6.2593472501920449</v>
      </c>
      <c r="I14" s="92">
        <f>INDEX(costs[2WT],MATCH("Percentage of clients - rural",costs[Item],0))*C14+INDEX(costs[2WT],MATCH("Percentage of clients - urban",costs[Item],0))*F14</f>
        <v>0.82175162971856675</v>
      </c>
      <c r="J14" s="94">
        <f t="shared" si="4"/>
        <v>-5.4375956204734779</v>
      </c>
    </row>
    <row r="15" spans="1:10" ht="57" hidden="1" x14ac:dyDescent="0.8">
      <c r="A15" s="95" t="s">
        <v>155</v>
      </c>
      <c r="B15" s="96">
        <f>B4 * INDEX(costs[Routine], MATCH("Follow-up visit PROVIDER TRANSPORTATION FUEL cost (Mean) - rural",costs[Item],0))</f>
        <v>4.0498359168960008</v>
      </c>
      <c r="C15" s="99">
        <f>B5 * INDEX(costs[Routine], MATCH("Follow-up visit PROVIDER TRANSPORTATION FUEL cost (Mean) - rural",costs[Item],0))</f>
        <v>0.44998176854400013</v>
      </c>
      <c r="D15" s="98">
        <f t="shared" si="1"/>
        <v>-3.5998541483520006</v>
      </c>
      <c r="E15" s="100">
        <v>0</v>
      </c>
      <c r="F15" s="100">
        <v>0</v>
      </c>
      <c r="G15" s="100">
        <f t="shared" si="3"/>
        <v>0</v>
      </c>
      <c r="H15" s="96">
        <f>INDEX(costs[Routine],MATCH("Percentage of clients - rural",costs[Item],0))*B15+INDEX(costs[Routine],MATCH("Percentage of clients - urban",costs[Item],0))*E15</f>
        <v>2.0211471615048939</v>
      </c>
      <c r="I15" s="99">
        <f>INDEX(costs[2WT],MATCH("Percentage of clients - rural",costs[Item],0))*C15+INDEX(costs[2WT],MATCH("Percentage of clients - urban",costs[Item],0))*F15</f>
        <v>0.2254022021591518</v>
      </c>
      <c r="J15" s="101">
        <f t="shared" si="4"/>
        <v>-1.7957449593457422</v>
      </c>
    </row>
    <row r="16" spans="1:10" ht="57" hidden="1" x14ac:dyDescent="0.8">
      <c r="A16" s="95" t="s">
        <v>158</v>
      </c>
      <c r="B16" s="96">
        <f>B4 * INDEX(costs[Routine], MATCH("Follow-up visit PROVIDER TRANSPORTATION TIME cost (Mean) - rural",costs[Item],0))</f>
        <v>5.388383437499999</v>
      </c>
      <c r="C16" s="99">
        <f>B5 * INDEX(costs[Routine], MATCH("Follow-up visit PROVIDER TRANSPORTATION TIME cost (Mean) - rural",costs[Item],0))</f>
        <v>0.59870927083333325</v>
      </c>
      <c r="D16" s="98">
        <f t="shared" si="1"/>
        <v>-4.789674166666666</v>
      </c>
      <c r="E16" s="100">
        <v>0</v>
      </c>
      <c r="F16" s="100">
        <v>0</v>
      </c>
      <c r="G16" s="100">
        <f t="shared" si="3"/>
        <v>0</v>
      </c>
      <c r="H16" s="96">
        <f>INDEX(costs[Routine],MATCH("Percentage of clients - rural",costs[Item],0))*B16+INDEX(costs[Routine],MATCH("Percentage of clients - urban",costs[Item],0))*E16</f>
        <v>2.6891746019553064</v>
      </c>
      <c r="I16" s="99">
        <f>INDEX(costs[2WT],MATCH("Percentage of clients - rural",costs[Item],0))*C16+INDEX(costs[2WT],MATCH("Percentage of clients - urban",costs[Item],0))*F16</f>
        <v>0.29990190166057279</v>
      </c>
      <c r="J16" s="101">
        <f t="shared" si="4"/>
        <v>-2.3892727002947338</v>
      </c>
    </row>
    <row r="17" spans="1:10" ht="42.75" hidden="1" x14ac:dyDescent="0.8">
      <c r="A17" s="95" t="s">
        <v>160</v>
      </c>
      <c r="B17" s="96">
        <f>B4 * INDEX(costs[Routine], MATCH("Nurse review time in minutes (per client) - rural",costs[Item],0))  * INDEX(costs[Routine],MATCH("Staff Nurse wage (per month)",costs[Item],0)) / 160 /60</f>
        <v>0.59941218750000003</v>
      </c>
      <c r="C17" s="99">
        <f>B5 * INDEX(costs[Routine], MATCH("Nurse review time in minutes (per client) - rural",costs[Item],0))  * INDEX(costs[Routine],MATCH("Staff Nurse wage (per month)",costs[Item],0)) / 160 /60</f>
        <v>6.6601354166666668E-2</v>
      </c>
      <c r="D17" s="98">
        <f>C17-B17</f>
        <v>-0.53281083333333334</v>
      </c>
      <c r="E17" s="100">
        <f>C4 * (INDEX(costs[Routine], MATCH("Nurse review time in minutes (per client) - urban",costs[Item],0))  * INDEX(costs[Routine],MATCH("Professional Nurse wage (per month)",costs[Item],0)) / 160 /60+ INDEX(costs[Routine], MATCH("Administrative person reception time in minutes (per client) - urban",costs[Item],0))  * INDEX(costs[Routine],MATCH("Administrator wage (per month) - urban",costs[Item],0)) / 160 /60)</f>
        <v>2.4951086249999994</v>
      </c>
      <c r="F17" s="100">
        <f>C5 * (INDEX(costs[Routine], MATCH("Nurse review time in minutes (per client) - urban",costs[Item],0))  * INDEX(costs[Routine],MATCH("Professional Nurse wage (per month)",costs[Item],0)) / 160 /60+ INDEX(costs[Routine], MATCH("Administrative person reception time in minutes (per client) - urban",costs[Item],0))  * INDEX(costs[Routine],MATCH("Administrator wage (per month) - urban",costs[Item],0)) / 160 /60)</f>
        <v>0.52713562499999989</v>
      </c>
      <c r="G17" s="100">
        <f>F17-E17</f>
        <v>-1.9679729999999995</v>
      </c>
      <c r="H17" s="96">
        <f>INDEX(costs[Routine],MATCH("Percentage of clients - rural",costs[Item],0))*B17+INDEX(costs[Routine],MATCH("Percentage of clients - urban",costs[Item],0))*E17</f>
        <v>1.5490254867318431</v>
      </c>
      <c r="I17" s="99">
        <f>INDEX(costs[2WT],MATCH("Percentage of clients - rural",costs[Item],0))*C17+INDEX(costs[2WT],MATCH("Percentage of clients - urban",costs[Item],0))*F17</f>
        <v>0.2964475258988421</v>
      </c>
      <c r="J17" s="101">
        <f>I17-H17</f>
        <v>-1.252577960833001</v>
      </c>
    </row>
    <row r="18" spans="1:10" x14ac:dyDescent="0.8">
      <c r="A18" s="90" t="s">
        <v>255</v>
      </c>
      <c r="B18" s="91">
        <f xml:space="preserve"> INDEX(costs[Routine],MATCH("Cost per AE (bandage, paraffin gauze, eye ointment)",costs[Item],0)) *  INDEX(costs[Routine],MATCH("Probability of adverse event - rural",costs[Item],0))</f>
        <v>0</v>
      </c>
      <c r="C18" s="92">
        <f xml:space="preserve"> INDEX(costs[2WT],MATCH("Cost per AE (bandage, paraffin gauze, eye ointment)",costs[Item],0)) *  INDEX(costs[2WT],MATCH("Probability of adverse event - rural",costs[Item],0))</f>
        <v>3.854014598540146E-2</v>
      </c>
      <c r="D18" s="85">
        <f t="shared" si="1"/>
        <v>3.854014598540146E-2</v>
      </c>
      <c r="E18" s="92">
        <f xml:space="preserve"> INDEX(costs[Routine],MATCH("Cost per AE (bandage, paraffin gauze, eye ointment)",costs[Item],0)) *  INDEX(costs[Routine],MATCH("Probability of adverse event - urban",costs[Item],0))</f>
        <v>9.814126394052046E-2</v>
      </c>
      <c r="F18" s="92">
        <f xml:space="preserve"> INDEX(costs[2WT],MATCH("Cost per AE (bandage, paraffin gauze, eye ointment)",costs[Item],0)) *  INDEX(costs[2WT],MATCH("Probability of adverse event - urban",costs[Item],0))</f>
        <v>0.17406593406593407</v>
      </c>
      <c r="G18" s="93">
        <f t="shared" si="3"/>
        <v>7.592467012541361E-2</v>
      </c>
      <c r="H18" s="91">
        <f>INDEX(costs[Routine],MATCH("Percentage of clients - rural",costs[Item],0))*B18+INDEX(costs[Routine],MATCH("Percentage of clients - urban",costs[Item],0))*E18</f>
        <v>4.9162011173184361E-2</v>
      </c>
      <c r="I18" s="92">
        <f>INDEX(costs[2WT],MATCH("Percentage of clients - rural",costs[Item],0))*C18+INDEX(costs[2WT],MATCH("Percentage of clients - urban",costs[Item],0))*F18</f>
        <v>0.10617915904936015</v>
      </c>
      <c r="J18" s="94">
        <f>I18-H18</f>
        <v>5.7017147876175789E-2</v>
      </c>
    </row>
    <row r="19" spans="1:10" ht="28.5" x14ac:dyDescent="0.8">
      <c r="A19" s="90" t="s">
        <v>256</v>
      </c>
      <c r="B19" s="102">
        <f>INDEX(costs[Routine],MATCH("Missed day 2 &amp; day 7 visits - rural",costs[Item],0)) / INDEX(costs[Routine],MATCH("Number of clients - rural",costs[Item],0)) * (INDEX(costs[Routine],MATCH("Phone call (minutes)",costs[Item],0)) * INDEX(costs[Routine],MATCH("Airtime cost (per minute)",costs[Item],0)) + (INDEX(costs[Routine],MATCH("Number of phone call attempts for missed day 2 &amp; day 7 visits",costs[Item],0))-1 + INDEX(costs[Routine],MATCH("Phone call (minutes)",costs[Item],0)))*  INDEX(costs[Routine],MATCH("Staff Nurse wage (per month)",costs[Item],0)) / 160 / 60)</f>
        <v>2.8536847014925374E-2</v>
      </c>
      <c r="C19" s="103">
        <f>INDEX(costs[2WT],MATCH("No post MC contact - rural",costs[Item],0)) / INDEX(costs[2WT],MATCH("Number of clients - rural",costs[Item],0)) * ( INDEX(costs[2WT],MATCH("Phone call (minutes)",costs[Item],0)) * INDEX(costs[2WT],MATCH("Airtime cost (per minute)",costs[Item],0)) + (INDEX(costs[2WT],MATCH("Number of phone call attempts for no SMS contact by day 14",costs[Item],0)) -1+ INDEX(costs[2WT],MATCH("Phone call (minutes)",costs[Item],0)) *  INDEX(costs[2WT],MATCH("Staff Nurse wage (per month)",costs[Item],0)) / 160 / 60))</f>
        <v>0.18759587895377128</v>
      </c>
      <c r="D19" s="85">
        <f t="shared" si="1"/>
        <v>0.15905903193884591</v>
      </c>
      <c r="E19" s="92">
        <f>INDEX(costs[Routine],MATCH("Missed day 2 &amp; day 7 visits - urban",costs[Item],0))/INDEX(costs[Routine],MATCH("Number of clients - urban",costs[Item],0))*(INDEX(costs[Routine],MATCH("Phone call (minutes)",costs[Item],0))*INDEX(costs[Routine],MATCH("Airtime cost (per minute)",costs[Item],0))+(INDEX(costs[Routine],MATCH("Number of phone call attempts for missed day 2 &amp; day 7 visits",costs[Item],0))-1+INDEX(costs[Routine],MATCH("Phone call (minutes)",costs[Item],0))*INDEX(costs[Routine],MATCH("Professional Nurse wage (per month)",costs[Item],0))/160/60))</f>
        <v>0.30051765799256502</v>
      </c>
      <c r="F19" s="92">
        <f>INDEX(costs[2WT],MATCH("No post MC contact - urban",costs[Item],0)) / INDEX(costs[2WT],MATCH("Number of clients - urban",costs[Item],0)) * (INDEX(costs[2WT],MATCH("Phone call (minutes)",costs[Item],0)) * INDEX(costs[2WT],MATCH("Airtime cost (per minute)",costs[Item],0)) + (INDEX(costs[2WT],MATCH("Number of phone call attempts for no SMS contact by day 14",costs[Item],0)) -1 + INDEX(costs[2WT],MATCH("Phone call (minutes)",costs[Item],0)) *  INDEX(costs[2WT],MATCH("Professional Nurse wage (per month)",costs[Item],0)) / 160 / 60))</f>
        <v>0.38623626373626369</v>
      </c>
      <c r="G19" s="93">
        <f t="shared" si="3"/>
        <v>8.5718605743698661E-2</v>
      </c>
      <c r="H19" s="91">
        <f>INDEX(costs[Routine],MATCH("Percentage of clients - rural",costs[Item],0))*B19+INDEX(costs[Routine],MATCH("Percentage of clients - urban",costs[Item],0))*E19</f>
        <v>0.16478049348230908</v>
      </c>
      <c r="I19" s="92">
        <f>INDEX(costs[2WT],MATCH("Percentage of clients - rural",costs[Item],0))*C19+INDEX(costs[2WT],MATCH("Percentage of clients - urban",costs[Item],0))*F19</f>
        <v>0.28673449878123092</v>
      </c>
      <c r="J19" s="94">
        <f>I19-H19</f>
        <v>0.12195400529892184</v>
      </c>
    </row>
    <row r="20" spans="1:10" ht="28.5" x14ac:dyDescent="0.8">
      <c r="A20" s="90" t="s">
        <v>257</v>
      </c>
      <c r="B20" s="102">
        <f>INDEX(costs[Routine],MATCH("Tracing for clients who missed both day 2 &amp; 7 visits (and not reachable by phone) - rural",costs[Item],0)) / INDEX(costs[Routine],MATCH("Number of clients - rural",costs[Item],0)) * (INDEX(costs[Routine],MATCH("Number of home tracing attempts",costs[Item],0)) * INDEX(costs[Routine],MATCH("PROVIDER TRANSPORTATION TIME cost (Mean) - rural",costs[Item],0)) + INDEX(costs[Routine],MATCH("Number of home tracing attempts",costs[Item],0)) * INDEX(costs[Routine],MATCH("PROVIDER TRANSPORTATION FUEL cost (Mean) - rural",costs[Item],0)) + INDEX(costs[Routine], MATCH("Nurse review time in minutes (per client) - rural",costs[Item],0))  * INDEX(costs[Routine],MATCH("Staff Nurse wage (per month)",costs[Item],0)) / 160 /60)</f>
        <v>0.7278180440975125</v>
      </c>
      <c r="C20" s="103">
        <f>INDEX(costs[2WT],MATCH("Tracing for clients with no post MC contact by day 14 - rural",costs[Item],0)) / INDEX(costs[2WT],MATCH("Number of clients - rural",costs[Item],0)) * (INDEX(costs[2WT],MATCH("Number of home tracing attempts",costs[Item],0)) * INDEX(costs[2WT],MATCH("PROVIDER TRANSPORTATION TIME cost (Mean) - rural",costs[Item],0)) + INDEX(costs[2WT],MATCH("Number of home tracing attempts",costs[Item],0)) * INDEX(costs[2WT],MATCH("PROVIDER TRANSPORTATION FUEL cost (Mean) - rural",costs[Item],0)) + INDEX(costs[2WT], MATCH("Nurse review time in minutes (per client) - rural",costs[Item],0))  * INDEX(costs[2WT],MATCH("Staff Nurse wage (per month)",costs[Item],0)) / 160 /60)</f>
        <v>4.1875318981995133E-2</v>
      </c>
      <c r="D20" s="85">
        <f>C20-B20</f>
        <v>-0.68594272511551735</v>
      </c>
      <c r="E20" s="92">
        <f>INDEX(costs[Routine],MATCH("Tracing for clients who missed both day 2 &amp; 7 visits (and not reachable by phone) - urban",costs[Item],0)) / INDEX(costs[Routine],MATCH("Number of clients - urban",costs[Item],0)) * (INDEX(costs[Routine],MATCH("Number of home tracing attempts",costs[Item],0)) * INDEX(costs[Routine],MATCH("PROVIDER TRANSPORTATION TIME cost (Mean) - urban",costs[Item],0)) + INDEX(costs[Routine],MATCH("Number of home tracing attempts",costs[Item],0)) * INDEX(costs[Routine],MATCH("PROVIDER TRANSPORTATION FUEL cost (Mean) - urban",costs[Item],0)) + INDEX(costs[Routine], MATCH("Nurse review time in minutes (per client) - urban",costs[Item],0))  * INDEX(costs[Routine],MATCH("Professional Nurse wage (per month)",costs[Item],0)) / 160 /60)</f>
        <v>0.56117314745002222</v>
      </c>
      <c r="F20" s="92">
        <f>INDEX(costs[2WT],MATCH("Tracing for clients with no post MC contact by day 14 - urban",costs[Item],0)) / INDEX(costs[2WT],MATCH("Number of clients - urban",costs[Item],0)) * (INDEX(costs[2WT],MATCH("Number of home tracing attempts",costs[Item],0)) * INDEX(costs[2WT],MATCH("PROVIDER TRANSPORTATION TIME cost (Mean) - urban",costs[Item],0)) + INDEX(costs[2WT],MATCH("Number of home tracing attempts",costs[Item],0)) * INDEX(costs[2WT],MATCH("PROVIDER TRANSPORTATION FUEL cost (Mean) - urban",costs[Item],0)) + INDEX(costs[2WT], MATCH("Nurse review time in minutes (per client) - urban",costs[Item],0))  * INDEX(costs[2WT],MATCH("Professional Nurse wage (per month)",costs[Item],0)) / 160 /60)</f>
        <v>3.2526519427721605E-2</v>
      </c>
      <c r="G20" s="93">
        <f t="shared" si="3"/>
        <v>-0.52864662802230067</v>
      </c>
      <c r="H20" s="91">
        <f>INDEX(costs[Routine],MATCH("Percentage of clients - rural",costs[Item],0))*B20+INDEX(costs[Routine],MATCH("Percentage of clients - urban",costs[Item],0))*E20</f>
        <v>0.64434043292772691</v>
      </c>
      <c r="I20" s="92">
        <f>INDEX(costs[2WT],MATCH("Percentage of clients - rural",costs[Item],0))*C20+INDEX(costs[2WT],MATCH("Percentage of clients - urban",costs[Item],0))*F20</f>
        <v>3.7209464725474706E-2</v>
      </c>
      <c r="J20" s="94">
        <f>I20-H20</f>
        <v>-0.60713096820225221</v>
      </c>
    </row>
  </sheetData>
  <mergeCells count="2">
    <mergeCell ref="B1:D1"/>
    <mergeCell ref="B6:D6"/>
  </mergeCells>
  <dataValidations count="1">
    <dataValidation type="list" allowBlank="1" showInputMessage="1" showErrorMessage="1" sqref="B2" xr:uid="{6671DDCC-C630-4F67-B09C-A7D01B231586}">
      <formula1>#REF!</formula1>
    </dataValidation>
  </dataValidation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1934A-E585-4E34-ABB0-BC35BD27795A}">
  <dimension ref="A1:J21"/>
  <sheetViews>
    <sheetView topLeftCell="D9" zoomScale="78" zoomScaleNormal="78" workbookViewId="0">
      <selection activeCell="L22" sqref="L22"/>
    </sheetView>
  </sheetViews>
  <sheetFormatPr defaultRowHeight="16" x14ac:dyDescent="0.8"/>
  <cols>
    <col min="2" max="3" width="8.625" hidden="1" customWidth="1"/>
    <col min="5" max="6" width="8.625" hidden="1" customWidth="1"/>
    <col min="8" max="9" width="8.625" hidden="1" customWidth="1"/>
    <col min="10" max="10" width="0" hidden="1" customWidth="1"/>
  </cols>
  <sheetData>
    <row r="1" spans="1:10" x14ac:dyDescent="0.8">
      <c r="A1" s="11" t="s">
        <v>127</v>
      </c>
      <c r="B1" s="128"/>
      <c r="C1" s="128"/>
      <c r="D1" s="129"/>
      <c r="E1" s="12"/>
      <c r="F1" s="12"/>
      <c r="G1" s="10"/>
      <c r="H1" s="10"/>
      <c r="I1" s="10"/>
      <c r="J1" s="10"/>
    </row>
    <row r="2" spans="1:10" x14ac:dyDescent="0.8">
      <c r="A2" s="13"/>
      <c r="B2" s="14"/>
      <c r="C2" s="14"/>
      <c r="D2" s="15"/>
      <c r="E2" s="12"/>
      <c r="F2" s="12"/>
      <c r="G2" s="10"/>
      <c r="H2" s="10"/>
      <c r="I2" s="10"/>
      <c r="J2" s="10"/>
    </row>
    <row r="3" spans="1:10" x14ac:dyDescent="0.8">
      <c r="A3" s="16"/>
      <c r="B3" s="17" t="s">
        <v>128</v>
      </c>
      <c r="C3" s="17" t="s">
        <v>129</v>
      </c>
      <c r="D3" s="18" t="s">
        <v>18</v>
      </c>
      <c r="E3" s="10"/>
      <c r="F3" s="10"/>
      <c r="G3" s="10"/>
      <c r="H3" s="10"/>
      <c r="I3" s="10"/>
      <c r="J3" s="10"/>
    </row>
    <row r="4" spans="1:10" x14ac:dyDescent="0.8">
      <c r="A4" s="16" t="s">
        <v>130</v>
      </c>
      <c r="B4" s="19">
        <f>INDEX(costs[Routine],MATCH("Number of visits attended - rural",costs[Item],0))</f>
        <v>1.26</v>
      </c>
      <c r="C4" s="19">
        <f>INDEX(costs[Routine],MATCH("Number of visits attended - urban",costs[Item],0))</f>
        <v>1.42</v>
      </c>
      <c r="D4" s="20">
        <f>(B4+C4)/2</f>
        <v>1.3399999999999999</v>
      </c>
      <c r="E4" s="21"/>
      <c r="F4" s="21"/>
      <c r="G4" s="10"/>
      <c r="H4" s="10"/>
      <c r="I4" s="10"/>
      <c r="J4" s="10"/>
    </row>
    <row r="5" spans="1:10" x14ac:dyDescent="0.8">
      <c r="A5" s="16" t="s">
        <v>131</v>
      </c>
      <c r="B5" s="19">
        <f>INDEX(costs[2WT],MATCH("Number of visits attended - rural",costs[Item],0))</f>
        <v>0.14000000000000001</v>
      </c>
      <c r="C5" s="19">
        <f>INDEX(costs[2WT],MATCH("Number of visits attended - urban",costs[Item],0))</f>
        <v>0.3</v>
      </c>
      <c r="D5" s="20">
        <f t="shared" ref="D5" si="0">(B5+C5)/2</f>
        <v>0.22</v>
      </c>
      <c r="E5" s="21"/>
      <c r="F5" s="21"/>
      <c r="G5" s="10"/>
      <c r="H5" s="10"/>
      <c r="I5" s="10"/>
      <c r="J5" s="10"/>
    </row>
    <row r="6" spans="1:10" ht="16.75" thickBot="1" x14ac:dyDescent="0.95">
      <c r="A6" s="22"/>
      <c r="B6" s="130"/>
      <c r="C6" s="130"/>
      <c r="D6" s="131"/>
      <c r="E6" s="23"/>
      <c r="F6" s="23"/>
      <c r="G6" s="10"/>
      <c r="H6" s="10"/>
      <c r="I6" s="10"/>
      <c r="J6" s="10"/>
    </row>
    <row r="7" spans="1:10" x14ac:dyDescent="0.8">
      <c r="A7" s="68" t="s">
        <v>258</v>
      </c>
      <c r="B7" s="69"/>
      <c r="C7" s="69"/>
      <c r="D7" s="69"/>
      <c r="E7" s="23"/>
      <c r="F7" s="23"/>
      <c r="G7" s="10"/>
      <c r="H7" s="10"/>
      <c r="I7" s="10"/>
      <c r="J7" s="10"/>
    </row>
    <row r="8" spans="1:10" ht="43.5" x14ac:dyDescent="0.8">
      <c r="A8" s="86" t="s">
        <v>133</v>
      </c>
      <c r="B8" s="87" t="s">
        <v>134</v>
      </c>
      <c r="C8" s="88" t="s">
        <v>135</v>
      </c>
      <c r="D8" s="89" t="s">
        <v>177</v>
      </c>
      <c r="E8" s="88" t="s">
        <v>137</v>
      </c>
      <c r="F8" s="88" t="s">
        <v>138</v>
      </c>
      <c r="G8" s="89" t="s">
        <v>129</v>
      </c>
      <c r="H8" s="2" t="s">
        <v>140</v>
      </c>
      <c r="I8" s="3" t="s">
        <v>141</v>
      </c>
      <c r="J8" s="4" t="s">
        <v>142</v>
      </c>
    </row>
    <row r="9" spans="1:10" ht="28.5" x14ac:dyDescent="0.8">
      <c r="A9" s="90" t="s">
        <v>253</v>
      </c>
      <c r="B9" s="91">
        <f>INDEX(costs[Routine],MATCH("Nurse counselling time in minutes (per client)",costs[Item],0)) * INDEX(costs[Routine],MATCH("Staff Nurse wage (per month)",costs[Item],0)) / 160/60</f>
        <v>0.62760416666666663</v>
      </c>
      <c r="C9" s="92">
        <f>INDEX(costs[2WT],MATCH("Nurse counselling time in minutes (per client)",costs[Item],0)) * INDEX(costs[Routine],MATCH("Staff Nurse wage (per month)",costs[Item],0)) / 160/60</f>
        <v>1.2552083333333333</v>
      </c>
      <c r="D9" s="85">
        <f>C9-B9</f>
        <v>0.62760416666666663</v>
      </c>
      <c r="E9" s="92">
        <f>INDEX(costs[Routine],MATCH("Nurse counselling time in minutes (per client)",costs[Item],0)) * INDEX(costs[Routine],MATCH("Staff Nurse wage (per month)",costs[Item],0)) / 160/60</f>
        <v>0.62760416666666663</v>
      </c>
      <c r="F9" s="92">
        <f>INDEX(costs[2WT],MATCH("Nurse counselling time in minutes (per client)",costs[Item],0)) * INDEX(costs[Routine],MATCH("Staff Nurse wage (per month)",costs[Item],0)) / 160/60</f>
        <v>1.2552083333333333</v>
      </c>
      <c r="G9" s="93">
        <f>F9-E9</f>
        <v>0.62760416666666663</v>
      </c>
      <c r="H9" s="49">
        <f>INDEX(costs[Routine],MATCH("Percentage of clients - rural",costs[Item],0))*B9+INDEX(costs[Routine],MATCH("Percentage of clients - urban",costs[Item],0))*E9</f>
        <v>0.62760416666666652</v>
      </c>
      <c r="I9" s="50">
        <f>INDEX(costs[2WT],MATCH("Percentage of clients - rural",costs[Item],0))*C9+INDEX(costs[2WT],MATCH("Percentage of clients - urban",costs[Item],0))*F9</f>
        <v>1.2552083333333333</v>
      </c>
      <c r="J9" s="53">
        <f>I9-H9</f>
        <v>0.62760416666666674</v>
      </c>
    </row>
    <row r="10" spans="1:10" x14ac:dyDescent="0.8">
      <c r="A10" s="90" t="s">
        <v>254</v>
      </c>
      <c r="B10" s="91">
        <f>SUM(B11:B13)</f>
        <v>0</v>
      </c>
      <c r="C10" s="92">
        <f>SUM(C11:C13)</f>
        <v>1.0503601742839732</v>
      </c>
      <c r="D10" s="85">
        <f t="shared" ref="D10:D21" si="1">C10-B10</f>
        <v>1.0503601742839732</v>
      </c>
      <c r="E10" s="92">
        <v>0</v>
      </c>
      <c r="F10" s="92">
        <f t="shared" ref="F10:I10" si="2">SUM(F11:F13)</f>
        <v>2.2988678409506398</v>
      </c>
      <c r="G10" s="93">
        <f t="shared" ref="G10:G20" si="3">F10-E10</f>
        <v>2.2988678409506398</v>
      </c>
      <c r="H10" s="49">
        <f t="shared" si="2"/>
        <v>0</v>
      </c>
      <c r="I10" s="50">
        <f t="shared" si="2"/>
        <v>1.6746140076173064</v>
      </c>
      <c r="J10" s="53">
        <f t="shared" ref="J10:J16" si="4">I10-H10</f>
        <v>1.6746140076173064</v>
      </c>
    </row>
    <row r="11" spans="1:10" ht="28.5" hidden="1" x14ac:dyDescent="0.8">
      <c r="A11" s="95" t="s">
        <v>150</v>
      </c>
      <c r="B11" s="96">
        <v>0</v>
      </c>
      <c r="C11" s="97">
        <f>INDEX(costs[2WT],MATCH("SMS aggregated set-up cost (per month)",costs[Item],0))* INDEX(costs[2WT],MATCH("Percentage of texting days (per month)",costs[Item],0))  / INDEX(costs[2WT],MATCH("Number of clients - overall",costs[Item],0))</f>
        <v>5.8820840950639865E-2</v>
      </c>
      <c r="D11" s="98">
        <f t="shared" si="1"/>
        <v>5.8820840950639865E-2</v>
      </c>
      <c r="E11" s="99">
        <v>0</v>
      </c>
      <c r="F11" s="97">
        <f>INDEX(costs[2WT],MATCH("SMS aggregated set-up cost (per month)",costs[Item],0))* INDEX(costs[2WT],MATCH("Percentage of texting days (per month)",costs[Item],0))  / INDEX(costs[2WT],MATCH("Number of clients - overall",costs[Item],0))</f>
        <v>5.8820840950639865E-2</v>
      </c>
      <c r="G11" s="100">
        <f t="shared" si="3"/>
        <v>5.8820840950639865E-2</v>
      </c>
      <c r="H11" s="54">
        <f>INDEX(costs[Routine],MATCH("Percentage of clients - rural",costs[Item],0))*B11+INDEX(costs[Routine],MATCH("Percentage of clients - urban",costs[Item],0))*E11</f>
        <v>0</v>
      </c>
      <c r="I11" s="57">
        <f>(C11+F11)/2</f>
        <v>5.8820840950639865E-2</v>
      </c>
      <c r="J11" s="58">
        <f t="shared" si="4"/>
        <v>5.8820840950639865E-2</v>
      </c>
    </row>
    <row r="12" spans="1:10" ht="42.75" hidden="1" x14ac:dyDescent="0.8">
      <c r="A12" s="95" t="s">
        <v>151</v>
      </c>
      <c r="B12" s="96">
        <v>0</v>
      </c>
      <c r="C12" s="100">
        <f>INDEX(costs[2WT],MATCH("Mean number of texts per client - inbox and outbox - rural",costs[Item],0)) * INDEX(costs[2WT],MATCH("Cost per SMS",costs[Item],0))</f>
        <v>0.489456</v>
      </c>
      <c r="D12" s="98">
        <f t="shared" si="1"/>
        <v>0.489456</v>
      </c>
      <c r="E12" s="99">
        <v>0</v>
      </c>
      <c r="F12" s="100">
        <f>INDEX(costs[2WT],MATCH("Cost per SMS",costs[Item],0)) * ( INDEX(costs[2WT],MATCH("Mean number of texts per client - inbox and outbox - urban",costs[Item],0)))</f>
        <v>0.60667199999999999</v>
      </c>
      <c r="G12" s="100">
        <f t="shared" si="3"/>
        <v>0.60667199999999999</v>
      </c>
      <c r="H12" s="54">
        <f>INDEX(costs[Routine],MATCH("Percentage of clients - rural",costs[Item],0))*B12+INDEX(costs[Routine],MATCH("Percentage of clients - urban",costs[Item],0))*E12</f>
        <v>0</v>
      </c>
      <c r="I12" s="57">
        <f t="shared" ref="I12:I13" si="5">(C12+F12)/2</f>
        <v>0.548064</v>
      </c>
      <c r="J12" s="58">
        <f t="shared" si="4"/>
        <v>0.548064</v>
      </c>
    </row>
    <row r="13" spans="1:10" ht="42.75" hidden="1" x14ac:dyDescent="0.8">
      <c r="A13" s="95" t="s">
        <v>152</v>
      </c>
      <c r="B13" s="96">
        <v>0</v>
      </c>
      <c r="C13" s="100">
        <f>INDEX(costs[2WT],MATCH("Mean number of mannual texts per client - outbox - rural",costs[Item],0)) * INDEX(costs[2WT],MATCH("Staff Nurse wage (per month)",costs[Item],0)) / 160/60</f>
        <v>0.50208333333333333</v>
      </c>
      <c r="D13" s="98">
        <f t="shared" si="1"/>
        <v>0.50208333333333333</v>
      </c>
      <c r="E13" s="99">
        <v>0</v>
      </c>
      <c r="F13" s="100">
        <f>INDEX(costs[2WT],MATCH("Mean number of mannual texts per client - outbox - urban",costs[Item],0))* INDEX(costs[2WT],MATCH("Professional Nurse wage (per month)",costs[Item],0)) / 160/60</f>
        <v>1.633375</v>
      </c>
      <c r="G13" s="100">
        <f t="shared" si="3"/>
        <v>1.633375</v>
      </c>
      <c r="H13" s="54">
        <f>INDEX(costs[Routine],MATCH("Percentage of clients - rural",costs[Item],0))*B13+INDEX(costs[Routine],MATCH("Percentage of clients - urban",costs[Item],0))*E13</f>
        <v>0</v>
      </c>
      <c r="I13" s="57">
        <f t="shared" si="5"/>
        <v>1.0677291666666666</v>
      </c>
      <c r="J13" s="58">
        <f t="shared" si="4"/>
        <v>1.0677291666666666</v>
      </c>
    </row>
    <row r="14" spans="1:10" ht="28.5" x14ac:dyDescent="0.8">
      <c r="A14" s="90" t="s">
        <v>153</v>
      </c>
      <c r="B14" s="91">
        <f>SUM(B15:B17)</f>
        <v>10.037631541896001</v>
      </c>
      <c r="C14" s="92">
        <f>SUM(C15:C17)</f>
        <v>1.115292393544</v>
      </c>
      <c r="D14" s="85">
        <f>C14-B14</f>
        <v>-8.9223391483520018</v>
      </c>
      <c r="E14" s="93">
        <f>SUM(E15:E17)</f>
        <v>2.4951086249999994</v>
      </c>
      <c r="F14" s="93">
        <f>SUM(F15:F17)</f>
        <v>0.52713562499999989</v>
      </c>
      <c r="G14" s="93">
        <f t="shared" si="3"/>
        <v>-1.9679729999999995</v>
      </c>
      <c r="H14" s="49">
        <f>INDEX(costs[Routine],MATCH("Percentage of clients - rural",costs[Item],0))*B14+INDEX(costs[Routine],MATCH("Percentage of clients - urban",costs[Item],0))*E14</f>
        <v>6.2593472501920449</v>
      </c>
      <c r="I14" s="50">
        <f>INDEX(costs[2WT],MATCH("Percentage of clients - rural",costs[Item],0))*C14+INDEX(costs[2WT],MATCH("Percentage of clients - urban",costs[Item],0))*F14</f>
        <v>0.82175162971856675</v>
      </c>
      <c r="J14" s="53">
        <f t="shared" si="4"/>
        <v>-5.4375956204734779</v>
      </c>
    </row>
    <row r="15" spans="1:10" ht="57" hidden="1" x14ac:dyDescent="0.8">
      <c r="A15" s="95" t="s">
        <v>155</v>
      </c>
      <c r="B15" s="96">
        <f>B4 * INDEX(costs[Routine], MATCH("Follow-up visit PROVIDER TRANSPORTATION FUEL cost (Mean) - rural",costs[Item],0))</f>
        <v>4.0498359168960008</v>
      </c>
      <c r="C15" s="99">
        <f>B5 * INDEX(costs[Routine], MATCH("Follow-up visit PROVIDER TRANSPORTATION FUEL cost (Mean) - rural",costs[Item],0))</f>
        <v>0.44998176854400013</v>
      </c>
      <c r="D15" s="98">
        <f t="shared" si="1"/>
        <v>-3.5998541483520006</v>
      </c>
      <c r="E15" s="100">
        <v>0</v>
      </c>
      <c r="F15" s="100">
        <v>0</v>
      </c>
      <c r="G15" s="100">
        <f t="shared" si="3"/>
        <v>0</v>
      </c>
      <c r="H15" s="54">
        <f>INDEX(costs[Routine],MATCH("Percentage of clients - rural",costs[Item],0))*B15+INDEX(costs[Routine],MATCH("Percentage of clients - urban",costs[Item],0))*E15</f>
        <v>2.0211471615048939</v>
      </c>
      <c r="I15" s="57">
        <f>INDEX(costs[2WT],MATCH("Percentage of clients - rural",costs[Item],0))*C15+INDEX(costs[2WT],MATCH("Percentage of clients - urban",costs[Item],0))*F15</f>
        <v>0.2254022021591518</v>
      </c>
      <c r="J15" s="58">
        <f t="shared" si="4"/>
        <v>-1.7957449593457422</v>
      </c>
    </row>
    <row r="16" spans="1:10" ht="57" hidden="1" x14ac:dyDescent="0.8">
      <c r="A16" s="95" t="s">
        <v>158</v>
      </c>
      <c r="B16" s="96">
        <f>B4 * INDEX(costs[Routine], MATCH("Follow-up visit PROVIDER TRANSPORTATION TIME cost (Mean) - rural",costs[Item],0))</f>
        <v>5.388383437499999</v>
      </c>
      <c r="C16" s="99">
        <f>B5 * INDEX(costs[Routine], MATCH("Follow-up visit PROVIDER TRANSPORTATION TIME cost (Mean) - rural",costs[Item],0))</f>
        <v>0.59870927083333325</v>
      </c>
      <c r="D16" s="98">
        <f t="shared" si="1"/>
        <v>-4.789674166666666</v>
      </c>
      <c r="E16" s="100">
        <v>0</v>
      </c>
      <c r="F16" s="100">
        <v>0</v>
      </c>
      <c r="G16" s="100">
        <f t="shared" si="3"/>
        <v>0</v>
      </c>
      <c r="H16" s="54">
        <f>INDEX(costs[Routine],MATCH("Percentage of clients - rural",costs[Item],0))*B16+INDEX(costs[Routine],MATCH("Percentage of clients - urban",costs[Item],0))*E16</f>
        <v>2.6891746019553064</v>
      </c>
      <c r="I16" s="57">
        <f>INDEX(costs[2WT],MATCH("Percentage of clients - rural",costs[Item],0))*C16+INDEX(costs[2WT],MATCH("Percentage of clients - urban",costs[Item],0))*F16</f>
        <v>0.29990190166057279</v>
      </c>
      <c r="J16" s="58">
        <f t="shared" si="4"/>
        <v>-2.3892727002947338</v>
      </c>
    </row>
    <row r="17" spans="1:10" ht="42.75" hidden="1" x14ac:dyDescent="0.8">
      <c r="A17" s="95" t="s">
        <v>160</v>
      </c>
      <c r="B17" s="96">
        <f>B4 * INDEX(costs[Routine], MATCH("Nurse review time in minutes (per client) - rural",costs[Item],0))  * INDEX(costs[Routine],MATCH("Staff Nurse wage (per month)",costs[Item],0)) / 160 /60</f>
        <v>0.59941218750000003</v>
      </c>
      <c r="C17" s="99">
        <f>B5 * INDEX(costs[Routine], MATCH("Nurse review time in minutes (per client) - rural",costs[Item],0))  * INDEX(costs[Routine],MATCH("Staff Nurse wage (per month)",costs[Item],0)) / 160 /60</f>
        <v>6.6601354166666668E-2</v>
      </c>
      <c r="D17" s="98">
        <f>C17-B17</f>
        <v>-0.53281083333333334</v>
      </c>
      <c r="E17" s="100">
        <f>C4 * (INDEX(costs[Routine], MATCH("Nurse review time in minutes (per client) - urban",costs[Item],0))  * INDEX(costs[Routine],MATCH("Professional Nurse wage (per month)",costs[Item],0)) / 160 /60+ INDEX(costs[Routine], MATCH("Administrative person reception time in minutes (per client) - urban",costs[Item],0))  * INDEX(costs[Routine],MATCH("Administrator wage (per month) - urban",costs[Item],0)) / 160 /60)</f>
        <v>2.4951086249999994</v>
      </c>
      <c r="F17" s="100">
        <f>C5 * (INDEX(costs[Routine], MATCH("Nurse review time in minutes (per client) - urban",costs[Item],0))  * INDEX(costs[Routine],MATCH("Professional Nurse wage (per month)",costs[Item],0)) / 160 /60+ INDEX(costs[Routine], MATCH("Administrative person reception time in minutes (per client) - urban",costs[Item],0))  * INDEX(costs[Routine],MATCH("Administrator wage (per month) - urban",costs[Item],0)) / 160 /60)</f>
        <v>0.52713562499999989</v>
      </c>
      <c r="G17" s="100">
        <f>F17-E17</f>
        <v>-1.9679729999999995</v>
      </c>
      <c r="H17" s="54">
        <f>INDEX(costs[Routine],MATCH("Percentage of clients - rural",costs[Item],0))*B17+INDEX(costs[Routine],MATCH("Percentage of clients - urban",costs[Item],0))*E17</f>
        <v>1.5490254867318431</v>
      </c>
      <c r="I17" s="57">
        <f>INDEX(costs[2WT],MATCH("Percentage of clients - rural",costs[Item],0))*C17+INDEX(costs[2WT],MATCH("Percentage of clients - urban",costs[Item],0))*F17</f>
        <v>0.2964475258988421</v>
      </c>
      <c r="J17" s="58">
        <f>I17-H17</f>
        <v>-1.252577960833001</v>
      </c>
    </row>
    <row r="18" spans="1:10" x14ac:dyDescent="0.8">
      <c r="A18" s="90" t="s">
        <v>255</v>
      </c>
      <c r="B18" s="91">
        <f xml:space="preserve"> INDEX(costs[Routine],MATCH("Cost per AE (bandage, paraffin gauze, eye ointment)",costs[Item],0)) *  INDEX(costs[Routine],MATCH("Probability of adverse event - rural",costs[Item],0))</f>
        <v>0</v>
      </c>
      <c r="C18" s="92">
        <f xml:space="preserve"> INDEX(costs[2WT],MATCH("Cost per AE (bandage, paraffin gauze, eye ointment)",costs[Item],0)) *  INDEX(costs[2WT],MATCH("Probability of adverse event - rural",costs[Item],0))</f>
        <v>3.854014598540146E-2</v>
      </c>
      <c r="D18" s="85">
        <f t="shared" si="1"/>
        <v>3.854014598540146E-2</v>
      </c>
      <c r="E18" s="92">
        <f xml:space="preserve"> INDEX(costs[Routine],MATCH("Cost per AE (bandage, paraffin gauze, eye ointment)",costs[Item],0)) *  INDEX(costs[Routine],MATCH("Probability of adverse event - urban",costs[Item],0))</f>
        <v>9.814126394052046E-2</v>
      </c>
      <c r="F18" s="92">
        <f xml:space="preserve"> INDEX(costs[2WT],MATCH("Cost per AE (bandage, paraffin gauze, eye ointment)",costs[Item],0)) *  INDEX(costs[2WT],MATCH("Probability of adverse event - urban",costs[Item],0))</f>
        <v>0.17406593406593407</v>
      </c>
      <c r="G18" s="93">
        <f t="shared" si="3"/>
        <v>7.592467012541361E-2</v>
      </c>
      <c r="H18" s="49">
        <f>INDEX(costs[Routine],MATCH("Percentage of clients - rural",costs[Item],0))*B18+INDEX(costs[Routine],MATCH("Percentage of clients - urban",costs[Item],0))*E18</f>
        <v>4.9162011173184361E-2</v>
      </c>
      <c r="I18" s="50">
        <f>INDEX(costs[2WT],MATCH("Percentage of clients - rural",costs[Item],0))*C18+INDEX(costs[2WT],MATCH("Percentage of clients - urban",costs[Item],0))*F18</f>
        <v>0.10617915904936015</v>
      </c>
      <c r="J18" s="53">
        <f>I18-H18</f>
        <v>5.7017147876175789E-2</v>
      </c>
    </row>
    <row r="19" spans="1:10" ht="28.5" x14ac:dyDescent="0.8">
      <c r="A19" s="90" t="s">
        <v>256</v>
      </c>
      <c r="B19" s="102">
        <f>INDEX(costs[Routine],MATCH("Missed day 2 &amp; day 7 visits - rural",costs[Item],0)) / INDEX(costs[Routine],MATCH("Number of clients - rural",costs[Item],0)) * (INDEX(costs[Routine],MATCH("Phone call (minutes)",costs[Item],0)) * INDEX(costs[Routine],MATCH("Airtime cost (per minute)",costs[Item],0)) + (INDEX(costs[Routine],MATCH("Number of phone call attempts for missed day 2 &amp; day 7 visits",costs[Item],0))-1 + INDEX(costs[Routine],MATCH("Phone call (minutes)",costs[Item],0)))*  INDEX(costs[Routine],MATCH("Staff Nurse wage (per month)",costs[Item],0)) / 160 / 60)</f>
        <v>2.8536847014925374E-2</v>
      </c>
      <c r="C19" s="103">
        <f>INDEX(costs[2WT],MATCH("No post MC contact - rural",costs[Item],0)) / INDEX(costs[2WT],MATCH("Number of clients - rural",costs[Item],0)) * ( INDEX(costs[2WT],MATCH("Phone call (minutes)",costs[Item],0)) * INDEX(costs[2WT],MATCH("Airtime cost (per minute)",costs[Item],0)) + (INDEX(costs[2WT],MATCH("Number of phone call attempts for no SMS contact by day 14",costs[Item],0)) -1+ INDEX(costs[2WT],MATCH("Phone call (minutes)",costs[Item],0)) *  INDEX(costs[2WT],MATCH("Staff Nurse wage (per month)",costs[Item],0)) / 160 / 60))</f>
        <v>0.18759587895377128</v>
      </c>
      <c r="D19" s="85">
        <f t="shared" si="1"/>
        <v>0.15905903193884591</v>
      </c>
      <c r="E19" s="92">
        <f>INDEX(costs[Routine],MATCH("Missed day 2 &amp; day 7 visits - urban",costs[Item],0))/INDEX(costs[Routine],MATCH("Number of clients - urban",costs[Item],0))*(INDEX(costs[Routine],MATCH("Phone call (minutes)",costs[Item],0))*INDEX(costs[Routine],MATCH("Airtime cost (per minute)",costs[Item],0))+(INDEX(costs[Routine],MATCH("Number of phone call attempts for missed day 2 &amp; day 7 visits",costs[Item],0))-1+INDEX(costs[Routine],MATCH("Phone call (minutes)",costs[Item],0))*INDEX(costs[Routine],MATCH("Professional Nurse wage (per month)",costs[Item],0))/160/60))</f>
        <v>0.30051765799256502</v>
      </c>
      <c r="F19" s="92">
        <f>INDEX(costs[2WT],MATCH("No post MC contact - urban",costs[Item],0)) / INDEX(costs[2WT],MATCH("Number of clients - urban",costs[Item],0)) * (INDEX(costs[2WT],MATCH("Phone call (minutes)",costs[Item],0)) * INDEX(costs[2WT],MATCH("Airtime cost (per minute)",costs[Item],0)) + (INDEX(costs[2WT],MATCH("Number of phone call attempts for no SMS contact by day 14",costs[Item],0)) -1 + INDEX(costs[2WT],MATCH("Phone call (minutes)",costs[Item],0)) *  INDEX(costs[2WT],MATCH("Professional Nurse wage (per month)",costs[Item],0)) / 160 / 60))</f>
        <v>0.38623626373626369</v>
      </c>
      <c r="G19" s="93">
        <f t="shared" si="3"/>
        <v>8.5718605743698661E-2</v>
      </c>
      <c r="H19" s="49">
        <f>INDEX(costs[Routine],MATCH("Percentage of clients - rural",costs[Item],0))*B19+INDEX(costs[Routine],MATCH("Percentage of clients - urban",costs[Item],0))*E19</f>
        <v>0.16478049348230908</v>
      </c>
      <c r="I19" s="50">
        <f>INDEX(costs[2WT],MATCH("Percentage of clients - rural",costs[Item],0))*C19+INDEX(costs[2WT],MATCH("Percentage of clients - urban",costs[Item],0))*F19</f>
        <v>0.28673449878123092</v>
      </c>
      <c r="J19" s="53">
        <f>I19-H19</f>
        <v>0.12195400529892184</v>
      </c>
    </row>
    <row r="20" spans="1:10" ht="28.5" x14ac:dyDescent="0.8">
      <c r="A20" s="90" t="s">
        <v>257</v>
      </c>
      <c r="B20" s="102">
        <f>INDEX(costs[Routine],MATCH("Tracing for clients who missed both day 2 &amp; 7 visits (and not reachable by phone) - rural",costs[Item],0)) / INDEX(costs[Routine],MATCH("Number of clients - rural",costs[Item],0)) * (INDEX(costs[Routine],MATCH("Number of home tracing attempts",costs[Item],0)) * INDEX(costs[Routine],MATCH("PROVIDER TRANSPORTATION TIME cost (Mean) - rural",costs[Item],0)) + INDEX(costs[Routine],MATCH("Number of home tracing attempts",costs[Item],0)) * INDEX(costs[Routine],MATCH("PROVIDER TRANSPORTATION FUEL cost (Mean) - rural",costs[Item],0)) + INDEX(costs[Routine], MATCH("Nurse review time in minutes (per client) - rural",costs[Item],0))  * INDEX(costs[Routine],MATCH("Staff Nurse wage (per month)",costs[Item],0)) / 160 /60)</f>
        <v>0.7278180440975125</v>
      </c>
      <c r="C20" s="103">
        <f>INDEX(costs[2WT],MATCH("Tracing for clients with no post MC contact by day 14 - rural",costs[Item],0)) / INDEX(costs[2WT],MATCH("Number of clients - rural",costs[Item],0)) * (INDEX(costs[2WT],MATCH("Number of home tracing attempts",costs[Item],0)) * INDEX(costs[2WT],MATCH("PROVIDER TRANSPORTATION TIME cost (Mean) - rural",costs[Item],0)) + INDEX(costs[2WT],MATCH("Number of home tracing attempts",costs[Item],0)) * INDEX(costs[2WT],MATCH("PROVIDER TRANSPORTATION FUEL cost (Mean) - rural",costs[Item],0)) + INDEX(costs[2WT], MATCH("Nurse review time in minutes (per client) - rural",costs[Item],0))  * INDEX(costs[2WT],MATCH("Staff Nurse wage (per month)",costs[Item],0)) / 160 /60)</f>
        <v>4.1875318981995133E-2</v>
      </c>
      <c r="D20" s="85">
        <f>C20-B20</f>
        <v>-0.68594272511551735</v>
      </c>
      <c r="E20" s="92">
        <f>INDEX(costs[Routine],MATCH("Tracing for clients who missed both day 2 &amp; 7 visits (and not reachable by phone) - urban",costs[Item],0)) / INDEX(costs[Routine],MATCH("Number of clients - urban",costs[Item],0)) * (INDEX(costs[Routine],MATCH("Number of home tracing attempts",costs[Item],0)) * INDEX(costs[Routine],MATCH("PROVIDER TRANSPORTATION TIME cost (Mean) - urban",costs[Item],0)) + INDEX(costs[Routine],MATCH("Number of home tracing attempts",costs[Item],0)) * INDEX(costs[Routine],MATCH("PROVIDER TRANSPORTATION FUEL cost (Mean) - urban",costs[Item],0)) + INDEX(costs[Routine], MATCH("Nurse review time in minutes (per client) - urban",costs[Item],0))  * INDEX(costs[Routine],MATCH("Professional Nurse wage (per month)",costs[Item],0)) / 160 /60)</f>
        <v>0.56117314745002222</v>
      </c>
      <c r="F20" s="92">
        <f>INDEX(costs[2WT],MATCH("Tracing for clients with no post MC contact by day 14 - urban",costs[Item],0)) / INDEX(costs[2WT],MATCH("Number of clients - urban",costs[Item],0)) * (INDEX(costs[2WT],MATCH("Number of home tracing attempts",costs[Item],0)) * INDEX(costs[2WT],MATCH("PROVIDER TRANSPORTATION TIME cost (Mean) - urban",costs[Item],0)) + INDEX(costs[2WT],MATCH("Number of home tracing attempts",costs[Item],0)) * INDEX(costs[2WT],MATCH("PROVIDER TRANSPORTATION FUEL cost (Mean) - urban",costs[Item],0)) + INDEX(costs[2WT], MATCH("Nurse review time in minutes (per client) - urban",costs[Item],0))  * INDEX(costs[2WT],MATCH("Professional Nurse wage (per month)",costs[Item],0)) / 160 /60)</f>
        <v>3.2526519427721605E-2</v>
      </c>
      <c r="G20" s="93">
        <f t="shared" si="3"/>
        <v>-0.52864662802230067</v>
      </c>
      <c r="H20" s="49">
        <f>INDEX(costs[Routine],MATCH("Percentage of clients - rural",costs[Item],0))*B20+INDEX(costs[Routine],MATCH("Percentage of clients - urban",costs[Item],0))*E20</f>
        <v>0.64434043292772691</v>
      </c>
      <c r="I20" s="50">
        <f>INDEX(costs[2WT],MATCH("Percentage of clients - rural",costs[Item],0))*C20+INDEX(costs[2WT],MATCH("Percentage of clients - urban",costs[Item],0))*F20</f>
        <v>3.7209464725474706E-2</v>
      </c>
      <c r="J20" s="53">
        <f>I20-H20</f>
        <v>-0.60713096820225221</v>
      </c>
    </row>
    <row r="21" spans="1:10" ht="29" x14ac:dyDescent="0.8">
      <c r="A21" s="104" t="s">
        <v>170</v>
      </c>
      <c r="B21" s="105">
        <f>B9+B10+B14+B18+B19+B20</f>
        <v>11.421590599675104</v>
      </c>
      <c r="C21" s="106">
        <f>C9+C10+C14+C18+C19+C20</f>
        <v>3.6888722450824747</v>
      </c>
      <c r="D21" s="107">
        <f t="shared" si="1"/>
        <v>-7.7327183545926292</v>
      </c>
      <c r="E21" s="108">
        <f>E9++E10+E14+E18+E19+E20</f>
        <v>4.0825448610497741</v>
      </c>
      <c r="F21" s="108">
        <f>F9+F10+F14+F18+F19+F20</f>
        <v>4.6740405165138919</v>
      </c>
      <c r="G21" s="109">
        <f>F21-E21</f>
        <v>0.59149565546411775</v>
      </c>
      <c r="H21" s="66">
        <f>H9+H10+H14+H18+H19+H20</f>
        <v>7.7452343544419309</v>
      </c>
      <c r="I21" s="64">
        <f>I9+I10+I14+I18+I19+I20</f>
        <v>4.1816970932252726</v>
      </c>
      <c r="J21" s="67">
        <f>I21-H21</f>
        <v>-3.5635372612166583</v>
      </c>
    </row>
  </sheetData>
  <mergeCells count="2">
    <mergeCell ref="B1:D1"/>
    <mergeCell ref="B6:D6"/>
  </mergeCells>
  <dataValidations count="1">
    <dataValidation type="list" allowBlank="1" showInputMessage="1" showErrorMessage="1" sqref="B2" xr:uid="{9F08D405-FE05-43B4-8B02-0A01263818D3}">
      <formula1>#REF!</formula1>
    </dataValidation>
  </dataValidations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790802A9969F4CA352CA8FDF2E47E9" ma:contentTypeVersion="12" ma:contentTypeDescription="Create a new document." ma:contentTypeScope="" ma:versionID="2d8be691631ac5461f61e7e1c79a5ec6">
  <xsd:schema xmlns:xsd="http://www.w3.org/2001/XMLSchema" xmlns:xs="http://www.w3.org/2001/XMLSchema" xmlns:p="http://schemas.microsoft.com/office/2006/metadata/properties" xmlns:ns2="e1c53d63-2aa5-4dc0-b7f7-286aa693d725" xmlns:ns3="64ed6b0b-2ce9-45fa-ad69-c3ba6c56f9bb" targetNamespace="http://schemas.microsoft.com/office/2006/metadata/properties" ma:root="true" ma:fieldsID="a16aac031b5f4ba8c72516727b1106b2" ns2:_="" ns3:_="">
    <xsd:import namespace="e1c53d63-2aa5-4dc0-b7f7-286aa693d725"/>
    <xsd:import namespace="64ed6b0b-2ce9-45fa-ad69-c3ba6c56f9b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c53d63-2aa5-4dc0-b7f7-286aa693d72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e20148b9-20a4-48a0-acba-ba52d68a37a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ed6b0b-2ce9-45fa-ad69-c3ba6c56f9bb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4C7A646-6F17-4AAC-BCB3-3E8F1284E70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1c53d63-2aa5-4dc0-b7f7-286aa693d725"/>
    <ds:schemaRef ds:uri="64ed6b0b-2ce9-45fa-ad69-c3ba6c56f9b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D757D85-0AA1-4CD3-90E7-AC9607A11770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f6b6dd5b-f02f-441a-99a0-162ac5060bd2}" enabled="0" method="" siteId="{f6b6dd5b-f02f-441a-99a0-162ac5060bd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2</vt:i4>
      </vt:variant>
    </vt:vector>
  </HeadingPairs>
  <TitlesOfParts>
    <vt:vector size="8" baseType="lpstr">
      <vt:lpstr>Table 1</vt:lpstr>
      <vt:lpstr>Table 2</vt:lpstr>
      <vt:lpstr>Data input for costing</vt:lpstr>
      <vt:lpstr>Costing results</vt:lpstr>
      <vt:lpstr>Fig1</vt:lpstr>
      <vt:lpstr>Fig2</vt:lpstr>
      <vt:lpstr>a</vt:lpstr>
      <vt:lpstr>costin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ngchao Mao</dc:creator>
  <cp:keywords/>
  <dc:description/>
  <cp:lastModifiedBy>Yanfang Su</cp:lastModifiedBy>
  <cp:revision/>
  <dcterms:created xsi:type="dcterms:W3CDTF">2023-05-10T13:26:57Z</dcterms:created>
  <dcterms:modified xsi:type="dcterms:W3CDTF">2023-06-30T14:39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790802A9969F4CA352CA8FDF2E47E9</vt:lpwstr>
  </property>
</Properties>
</file>